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.plescher\Desktop\Dissertation\Scoping Review DiGAPsy\finale Dokumente Einreichung\"/>
    </mc:Choice>
  </mc:AlternateContent>
  <xr:revisionPtr revIDLastSave="0" documentId="13_ncr:1_{85A9DA88-165E-4BE4-B397-A5FB8C046586}" xr6:coauthVersionLast="47" xr6:coauthVersionMax="47" xr10:uidLastSave="{00000000-0000-0000-0000-000000000000}"/>
  <bookViews>
    <workbookView xWindow="-28920" yWindow="-120" windowWidth="29040" windowHeight="15840" tabRatio="592" xr2:uid="{00000000-000D-0000-FFFF-FFFF00000000}"/>
  </bookViews>
  <sheets>
    <sheet name="List of studies" sheetId="1" r:id="rId1"/>
    <sheet name="Tot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2" l="1"/>
</calcChain>
</file>

<file path=xl/sharedStrings.xml><?xml version="1.0" encoding="utf-8"?>
<sst xmlns="http://schemas.openxmlformats.org/spreadsheetml/2006/main" count="697" uniqueCount="355">
  <si>
    <t>E-Health Interventions for Eating Disorders: Emerging Findings, Issues, and Opportunities</t>
  </si>
  <si>
    <t>Framework for the Design Engineering and Clinical Implementation and Evaluation of mHealth Apps for Sleep Disturbance: Systematic Review</t>
  </si>
  <si>
    <t>Developing a Hypothetical Implementation Framework of Expectations for Monitoring Early Signs of Psychosis Relapse Using a Mobile App: Qualitative Study</t>
  </si>
  <si>
    <t xml:space="preserve">Addressing the research to practice gap through co-production &amp; service user leadership in early psychosis intervention research. </t>
  </si>
  <si>
    <t>Alqahtani, F. and R. Orji</t>
  </si>
  <si>
    <t>Insights from user reviews to improve mental health apps</t>
  </si>
  <si>
    <t>Mobile Health Adoption in Mental Health: User Experience of a Mobile Health App for Patients With an Eating Disorder</t>
  </si>
  <si>
    <t>Cognitive Behavioral Therapy, Mindfulness-Based Cognitive Therapy and Acceptance Commitment Therapy for Anxiety Disorders: Integrating Traditional with Digital Treatment Approaches</t>
  </si>
  <si>
    <t>Current Regulation of Mobile Mental Health Applications</t>
  </si>
  <si>
    <t xml:space="preserve">Aryana, B. and L. Brewster, </t>
  </si>
  <si>
    <t>Design for mobile mental health: Exploring the informed participation approach</t>
  </si>
  <si>
    <t xml:space="preserve">Mobile App Integration Into Dialectical Behavior Therapy for Persons With Borderline Personality Disorder: Qualitative and Quantitative Study. </t>
  </si>
  <si>
    <t>Mental health mobile application self-help for adolescents exhibiting psychological distress: A single case experimental design</t>
  </si>
  <si>
    <t>Community mental healthcare: new developments and innovative strategies</t>
  </si>
  <si>
    <t>Developing a roadmap for the translation of e-mental health services for depression</t>
  </si>
  <si>
    <t>Applying the Principles for Digital Development: Case Study of a Smartphone App to Support Collaborative Care for Rural Patients With Posttraumatic Stress Disorder or Bipolar Disorder</t>
  </si>
  <si>
    <t>Lessons from the Deployment of the SPIRIT App to Support Collaborative Care for Rural Patients with Complex Psychiatric Conditions</t>
  </si>
  <si>
    <t>Determination of Markers of Successful Implementation of Mental Health Apps for Young People: Systematic Review</t>
  </si>
  <si>
    <t>Bechtel, J.M., et al.</t>
  </si>
  <si>
    <t>Care manager perspectives on integrating an mHealth app system into clinical workflows: A mixed methods study</t>
  </si>
  <si>
    <t xml:space="preserve">Digital technology for addressing cognitive impairment in recent-onset psychosis: A perspective. </t>
  </si>
  <si>
    <t>Strategies for Implementing Occupational eMental Health Interventions: Scoping Review</t>
  </si>
  <si>
    <t>Berry, N., S. Bucci, and F. Lobban</t>
  </si>
  <si>
    <t>Use of the Internet and Mobile Phones for Self-Management of Severe Mental Health Problems: Qualitative Study of Staff Views</t>
  </si>
  <si>
    <t>Filling the gap between research and clinical practice: A new app for patients with first episode of psychosis</t>
  </si>
  <si>
    <t>Barriers to and Facilitators of User Engagement With Digital Mental Health Interventions: Systematic Review</t>
  </si>
  <si>
    <t>A Web-Based Application for Personalized Ecological Momentary Assessment in Psychiatric Care: User-Centered Development of the PETRA Application</t>
  </si>
  <si>
    <t>Application of a Quality Improvement Process to Evaluate Self-Directed Therapy for Patients on a Waitlist in an Outpatient Anxiety Disorders Specialty Clinic</t>
  </si>
  <si>
    <t>Brian, R.M. and D. Ben-Zeev</t>
  </si>
  <si>
    <t>Mobile health (mHealth) for mental health in Asia: objectives, strategies, and limitations</t>
  </si>
  <si>
    <t>They Are Not Hard-to-Reach Clients. We Have Just Got Hard-to-Reach Services." Staff Views of Digital Health Tools in Specialist Mental Health Services</t>
  </si>
  <si>
    <t>Current Knowledge and Adoption of Mobile Health Apps Among Australian General Practitioners: Survey Study</t>
  </si>
  <si>
    <t>Commencing and Persisting With a Web-Based Cognitive Behavioral Intervention for Insomnia: A Qualitative Study of Treatment Completers</t>
  </si>
  <si>
    <t>Review of Use and Integration of Mobile Apps Into Psychiatric Treatments</t>
  </si>
  <si>
    <t>Review and Implementation of Self-Help and Automated Tools in Mental Health Care</t>
  </si>
  <si>
    <t>Digital Technologies for Schizophrenia Management: A Descriptive Review</t>
  </si>
  <si>
    <t>Leveraging Implementation Science to Understand Factors Influencing Sustained Use of Mental Health Apps: a Narrative Review</t>
  </si>
  <si>
    <t>Digital Clinics and Mobile Technology Implementation for Mental Health Care</t>
  </si>
  <si>
    <t>A quality improvement initiative to improve use of mobile health applications for adjunctive treatment of anxiety in an outpatient adolescent specialty clinic</t>
  </si>
  <si>
    <t>Dahne, J.</t>
  </si>
  <si>
    <t>Employing smartphone apps as therapy extenders in anxiety, mood and cognitive disorders: The consumer's perspective</t>
  </si>
  <si>
    <t>¡Aptívate!: A Spanish-language behavioral activation mobile application for delivery via primary care.</t>
  </si>
  <si>
    <t>Mobile device applications for the assessment and treatment of eating disorders</t>
  </si>
  <si>
    <t>Factors Associated With Intention and Use of e-Mental Health by Mental Health Counselors in General Practices: Web-Based Survey</t>
  </si>
  <si>
    <t>Smartphone based solutions for managing severe mental illnesses in low resource settings: Roadblocks and opportunities</t>
  </si>
  <si>
    <t>Development of an Ambulatory Biofeedback App to Enhance Emotional Awareness in Patients with Borderline Personality Disorder: Multicycle Usability Testing Study</t>
  </si>
  <si>
    <t>A qualitative exploration of the feasibility of incorporating depression apps into integrated primary care clinics</t>
  </si>
  <si>
    <t>Development of Coaching Support for LiveWell: A Smartphone-Based Self-Management Intervention for Bipolar Disorder</t>
  </si>
  <si>
    <t>‘Validated, easy to use and free’: Top three requests for mobile device applications (‘apps’) from mental health consumers and clinicians.</t>
  </si>
  <si>
    <t>Dülsen, P., et al.</t>
  </si>
  <si>
    <t>Digital interventions in adult mental healthcare settings: Recent evidence and future directions</t>
  </si>
  <si>
    <t>New dimensions in case planning: Integration of e-mental health applications, in CBT case formulation as therapeutic process.</t>
  </si>
  <si>
    <t>Expert appraisal and prioritization of barriers to mHealth use for older adults living with Alzheimer's disease and related Dementias: A Delphi study</t>
  </si>
  <si>
    <t>An internet-delivered self-management programme for bipolar disorder in mental health services in Ireland: Results and learnings from a feasibility trial</t>
  </si>
  <si>
    <t>Fassbinder, E., et al.</t>
  </si>
  <si>
    <t>Integration of e-Health Tools Into Face-to-Face Psychotherapy for Borderline Personality Disorder: A Chance to Close the Gap Between Demand and Supply?</t>
  </si>
  <si>
    <t>Perceived Drivers and Barriers to the Adoption of eMental Health by Psychologists: The Construction of the Levels of Adoption of eMental Health Model</t>
  </si>
  <si>
    <t>-</t>
  </si>
  <si>
    <t>A systematic review of mHealth application interventions for peripartum mood disorders: trends and evidence in academia and industry</t>
  </si>
  <si>
    <t>Clinician Perspectives on Barriers and Facilitators to Implementing e-Health Technology in Substance Use Disorder (SUD) Treatment Facilities</t>
  </si>
  <si>
    <t>Beyond the Trial: Systematic Review of Real-World Uptake and Engagement With Digital Self-Help Interventions for Depression, Low Mood, or Anxiety</t>
  </si>
  <si>
    <t>Successful Organizational Strategies to Sustain Use of A-CHESS: A Mobile Intervention for Individuals With Alcohol Use Disorders</t>
  </si>
  <si>
    <t>eMen - Focus on transnational policy solutions</t>
  </si>
  <si>
    <t>Gaggioli, A. and G. Riva</t>
  </si>
  <si>
    <t>From mobile mental health to mobile wellbeing: opportunities and challenges</t>
  </si>
  <si>
    <t>Technology-supported strategies for promoting user engagement with digital mental health interventions: A systematic review</t>
  </si>
  <si>
    <t>Real-world Implementation of a Smartphone-Based Psychoeducation Program for Bipolar Disorder: Observational Ecological Study</t>
  </si>
  <si>
    <t>Gerlinger, G., N. Mangiapane, and J. Sander</t>
  </si>
  <si>
    <t>Digital health applications (DiGA) in medical and psychotherapeutic care. Opportunities and challenges from the perspective of the healthcare providers</t>
  </si>
  <si>
    <t>Use of mobile technology in a community mental health setting</t>
  </si>
  <si>
    <t>Stakeholder perspectives on a patient-centred intervention (DIALOG+) for adolescents with common mental disorders in Colombia: A qualitative study</t>
  </si>
  <si>
    <t>Technology and Mental Health: State of the Art for Assessment and Treatment</t>
  </si>
  <si>
    <t>Self-management in affective disorders: How to use both patient generated data and Internet and CBT-based programmes in routine care</t>
  </si>
  <si>
    <t>Extending access to a web-based mental health intervention: who wants more, what happens to use over time, and is it helpful? Results of a concealed, randomized controlled extension study</t>
  </si>
  <si>
    <t>Hidalgo-Mazzei, D., C. Llach, and E. Vieta</t>
  </si>
  <si>
    <t>mHealth in affective disorders: hype or hope? A focused narrative review</t>
  </si>
  <si>
    <t>Hirschtritt, M.E. and T.R. Insel</t>
  </si>
  <si>
    <t>Digital Technologies in Psychiatry: Present and Future</t>
  </si>
  <si>
    <t>Innovative and evolving mobile mental health technologies for the treatment of serious mental illness, in Technology and mental health: A clinician's guide to improving outcomes</t>
  </si>
  <si>
    <t>Smartphone apps for the treatment of mental health conditions: status and considerations</t>
  </si>
  <si>
    <t>mHealth technology to assess, monitor and treat daily functioning difficulties in people with severe mental illness: A systematic review</t>
  </si>
  <si>
    <t>Jonathan, G.K., L. Pivaral, and D. Ben-Zeev</t>
  </si>
  <si>
    <t>Augmenting mHealth with human support: Notes from community care of people with serious mental illnesses</t>
  </si>
  <si>
    <t>Kaipainen, K., P. Välkkynen, and N. Kilkku</t>
  </si>
  <si>
    <t>Applicability of acceptance and commitment therapy-based mobile app in depression nursing.</t>
  </si>
  <si>
    <t>Karcher, N.R. and N.R. Presser</t>
  </si>
  <si>
    <t>Ethical and legal issues addressing the use of mobile health (mHealth) as an adjunct to psychotherapy</t>
  </si>
  <si>
    <t>eHealth in Treatment of Offenders in Forensic Mental Health: A Review of the Current State</t>
  </si>
  <si>
    <t>Integrating People, Context, and Technology in the Implementation of a Web-Based Intervention in Forensic Mental Health Care: Mixed-Methods Study</t>
  </si>
  <si>
    <t>Integration of Digital Tools Into Community Mental Health Care Settings That Serve Young People: Focus Group Study</t>
  </si>
  <si>
    <t>Development and Feasibility Testing of a Smartphone Intervention to Improve Adherence to Antipsychotic Medications</t>
  </si>
  <si>
    <t>Mental Health App Evaluation: Updating the American Psychiatric Association's Framework Through a Stakeholder-Engaged Workshop</t>
  </si>
  <si>
    <t>E-mental health: Promising advancements in policy, research, and practice</t>
  </si>
  <si>
    <t>Adaptation of a Digital Health Innovation to Prevent Relapse and Support Recovery in Youth Receiving Services for First-Episode Psychosis: Results From the Horyzons-Canada Phase 1 Study</t>
  </si>
  <si>
    <t>Exploring the Role of Web-Based Interventions in the Self-management of Dementia: Systematic Review and Narrative Synthesis</t>
  </si>
  <si>
    <t>Characteristics of Mobile Health Platforms for Depression and Anxiety: Content Analysis Through a Systematic Review of the Literature and Systematic Search of Two App Stores</t>
  </si>
  <si>
    <t>Evaluating the Implementation of a Mental Health App for Overseas Filipino Workers in Macao China: A Mixed-Methods Study of Stakeholders' Perspectives</t>
  </si>
  <si>
    <t>Workshop on Implementation Science and Digital Therapeutics for Behavioral Health</t>
  </si>
  <si>
    <t>Behavioral and mental health apps, in Using technology in mental health practice</t>
  </si>
  <si>
    <t>mHealth for mental health: Integrating smartphone technology in behavioral healthcare</t>
  </si>
  <si>
    <t>Development of a coaching framework for digital mental health interventions</t>
  </si>
  <si>
    <t>Merry, S.N</t>
  </si>
  <si>
    <t>Therapy Apps: What They Can and Can't Do. Journal of the American Academy of Child and Adolescent Psychiatry</t>
  </si>
  <si>
    <t>Clinician Perceptions Related to the Use of the CBT-I Coach Mobile App</t>
  </si>
  <si>
    <t>Use and perceptions of mobile apps for patients among VA primary care mental and behavioral health providers</t>
  </si>
  <si>
    <t>Banbury Forum Consensus Statement on the Path Forward for Digital Mental Health Treatment</t>
  </si>
  <si>
    <t>The behavioral intervention technology model: an integrated conceptual and technological framework for eHealth and mHealth interventions</t>
  </si>
  <si>
    <t>Development and acceptability of a mobile health application integrated with the electronic heath record for treatment of chronic insomnia disorder</t>
  </si>
  <si>
    <t>Using apps for bipolar disorder - An online survey of healthcare provider perspectives and practices</t>
  </si>
  <si>
    <t>Moskalenko, M.Y., H.D. Hadjistavropoulos, and T.R. Katapally</t>
  </si>
  <si>
    <t>The complex association of barriers and interest in internet-delivered cognitive behavior therapy for depression and anxiety: informing e-health policies through exploratory path analysis</t>
  </si>
  <si>
    <t>Barriers to patient interest in internet-based cognitive behavioral therapy: Informing e-health policies through quantitative analysis</t>
  </si>
  <si>
    <t>Musiat, P., P. Goldstone, and N. Tarrier</t>
  </si>
  <si>
    <t>Understanding the acceptability of e-mental health--attitudes and expectations towards computerised self-help treatments for mental health problems</t>
  </si>
  <si>
    <t>Process and Effects Evaluation of a Digital Mental Health Intervention Targeted at Improving Occupational Well-Being: Lessons From an Intervention Study With Failed Adoption</t>
  </si>
  <si>
    <t xml:space="preserve">Exploring implementation issues when introducinga novel internet-based intervention to treatcardiovascular disease-associated mental healthissues-the Implement-IT project. </t>
  </si>
  <si>
    <t>Issues for eHealth in Psychiatry: Results of an Expert Survey</t>
  </si>
  <si>
    <t>Osma, J., M. Sprenger, and T. Mettler</t>
  </si>
  <si>
    <t>Introduction of e-mental health in national health systems – A health professionals’ perspective</t>
  </si>
  <si>
    <t>VA mobile apps for PTSD and related problems: public health resources for veterans and those who care for them</t>
  </si>
  <si>
    <t>Using depression websites and apps to enhance care: Key principles and resources</t>
  </si>
  <si>
    <t>The "Hot Potato" of Mental Health App Regulation: A Critical Case Study of the Australian Policy Arena</t>
  </si>
  <si>
    <t>iMHere: A Novel mHealth System for Supporting Self-Care in Management of Complex and Chronic Conditions</t>
  </si>
  <si>
    <t>Italia Ti Ascolto [Italy, I am listening]: an app-based group psychological intervention during the COVID-19 pandemic</t>
  </si>
  <si>
    <t>Implementing a digital mental health intervention for individuals with psychosis - a multi-country qualitative study</t>
  </si>
  <si>
    <t>Acceptance towards digital health interventions - Model validation and further development of the Unified Theory of Acceptance and Use of Technology</t>
  </si>
  <si>
    <t>Pierce, B., M.P. Twohig, and M.E. Levin</t>
  </si>
  <si>
    <t>Perspectives on the use of acceptance and commitment therapy related mobile apps: Results from a survey of students and professionals</t>
  </si>
  <si>
    <t>Health Tracking via Mobile Apps for Depression Self-management: Qualitative Content Analysis of User Reviews</t>
  </si>
  <si>
    <t>E-mental health for patients who receive anti-VEGF treatment: A qualitative study on the perceived barriers and facilitators in secondary care stakeholders</t>
  </si>
  <si>
    <t>Barriers and facilitators for e-mental health in patients who receive anti-VEGF treatment: A qualitative study among dutch secondary care stakeholders</t>
  </si>
  <si>
    <t>Use of mobile apps for managing depression in primary care: A qualitative study</t>
  </si>
  <si>
    <t xml:space="preserve">Apps for Depression: Are They Ready to Work? </t>
  </si>
  <si>
    <t>Development and refinement of a clinician intervention to facilitate primary care patient use of the PTSD Coach app</t>
  </si>
  <si>
    <t>Possemato, K., L.A. Marsch, and T.M. Bishop</t>
  </si>
  <si>
    <t>Technology-based assessment and treatment approaches for PTSD and SUDs, in Trauma and substance abuse: Causes, consequences, and treatment of comorbid disorders</t>
  </si>
  <si>
    <t>Prentice, J.L. and K.S. Dobson</t>
  </si>
  <si>
    <t>A review of the risks and benefits associated with mobile phone applications for psychological interventions</t>
  </si>
  <si>
    <t>mHealth solutions for early interventions after trauma: improvements and considerations for assessment and intervention throughout the acute post-trauma period</t>
  </si>
  <si>
    <t>Pung, A., S.L. Fletcher, and J.M. Gunn</t>
  </si>
  <si>
    <t>Mobile App Use by Primary Care Patients to Manage Their Depressive Symptoms: Qualitative Study</t>
  </si>
  <si>
    <t>Barriers to older adults' uptake of mobile-based mental health interventions</t>
  </si>
  <si>
    <t>Do We Still Have a Digital Divide in Mental Health? A Five-Year Survey Follow-up</t>
  </si>
  <si>
    <t>Opportunities to Integrate Mobile App-Based Interventions Into Mental Health and Substance Use Disorder Treatment Services in the Wake of COVID-19</t>
  </si>
  <si>
    <t>e-INEBRIA Special Interest Group Roadmap for Best Practices for Research on Brief Digital Interventions for Problematic Alcohol and Illicit Drug Use</t>
  </si>
  <si>
    <t>Schellong, J., P. Lorenz, and K. Weidner</t>
  </si>
  <si>
    <t>Schmädeke, S. and C. Bischoff</t>
  </si>
  <si>
    <t>Effects of Smartphone-supported Rehabilitation Aftercare (eATROS) for Depressive Patients</t>
  </si>
  <si>
    <t>An introduction to core competencies for the use of mobile apps in cognitive and behavioral practice</t>
  </si>
  <si>
    <t>Scaling evidence-based treatments through digital mental health</t>
  </si>
  <si>
    <t>Digital Health Interventions for Depression and Anxiety Among People With Chronic Conditions: Scoping Review</t>
  </si>
  <si>
    <t>The eHealth trust model: Understanding the patient privacy perspective in a digital health environment</t>
  </si>
  <si>
    <t>Health Care Provider Perspectives on the Use of a Digital Behavioral Health App to Support Patients: Qualitative Study</t>
  </si>
  <si>
    <t>Is India ready for mental health apps (MHApps)? A quantitative-qualitative exploration of caregivers' perspective on smartphone-based solutions for managing severe mental illnesses in low resource settings</t>
  </si>
  <si>
    <t>Digital health interventions in mental health, in Chronic stress and its effect on brain structure and connectivity</t>
  </si>
  <si>
    <t>A qualitative study of stakeholder views on the use of a digital app for supported self-management in early intervention services for psychosis</t>
  </si>
  <si>
    <t>Development of the First Episode Digital Monitoring mHealth Intervention for People With Early Psychosis: Qualitative Interview Study With Clinicians</t>
  </si>
  <si>
    <t>Digital Interventions to Support Population Mental Health in Canada During the COVID-19 Pandemic: Rapid Review.</t>
  </si>
  <si>
    <t>Potential of Mobile Technology to Relieve the Urgent Mental Health Needs in China: Web-Based Survey.</t>
  </si>
  <si>
    <t>Key stakeholder perspectives on the development and real-world implementation of a home-based physical activity program for mothers at risk of postnatal depression: a qualitative study</t>
  </si>
  <si>
    <t>Thew, G.R., A. Rozental, and H.D. Hadjistavropoulos</t>
  </si>
  <si>
    <t>Advances in digital CBT: where are we now, and where next?</t>
  </si>
  <si>
    <t>Technology-based intervention preferences to enhance self-management of substance use disorders, HIV, and hepatitis c among patients in inpatient detoxification</t>
  </si>
  <si>
    <t>Attitudes towards digital treatment for depression: A European stakeholder survey</t>
  </si>
  <si>
    <t>eHealth Tools That Assess and Track Health and Well-being in Children and Young People: Systematic Review</t>
  </si>
  <si>
    <t>Torous, J., et al.</t>
  </si>
  <si>
    <t xml:space="preserve">The growing field of digital psychiatry: current evidence and the future of apps, social media, chatbots, and virtual reality. </t>
  </si>
  <si>
    <t>Torous, J. and A. Haim</t>
  </si>
  <si>
    <t>Dichotomies in the Development and Implementation of Digital Mental Health Tools</t>
  </si>
  <si>
    <t>Torous, J., L. Sandoval, and M. Keshavan</t>
  </si>
  <si>
    <t>Integrating smartphone tools into clinical care: Evolving regulatory, legal, and clinical workflow issues</t>
  </si>
  <si>
    <t>A hierarchical framework for evaluation and informed decision making regarding smartphone apps for clinical care</t>
  </si>
  <si>
    <t>Torous, J.B., et al.</t>
  </si>
  <si>
    <t>To Use or Not? Evaluating ASPECTS of Smartphone Apps and Mobile Technology for Clinical Care in Psychiatry</t>
  </si>
  <si>
    <t>Treisman, G.J., et al.</t>
  </si>
  <si>
    <t>Perspectives on the Use of eHealth in the Management of Patients With Schizophrenia</t>
  </si>
  <si>
    <t>Turmaine, K., A. Dumas, and K. Chevreul</t>
  </si>
  <si>
    <t>Conditions for the Successful Integration of an eHealth Tool "StopBlues" Into Community-Based Interventions in France: Results From a Multiple Correspondence Analysis</t>
  </si>
  <si>
    <t>Vahip, S.</t>
  </si>
  <si>
    <t>The EPA-council of national associations in implementing digital mental health across Europe: Opportunities and challenges</t>
  </si>
  <si>
    <t>Van Der Aa, H.P.A., et al.</t>
  </si>
  <si>
    <t>Development of a Framework for the Implementation of Synchronous Digital Mental Health: Realist Synthesis of Systematic Reviews</t>
  </si>
  <si>
    <t>Toward an Objective Assessment of Implementation Processes for Innovations in Health Care: Psychometric Evaluation of the Normalization Measure Development (NoMAD) Questionnaire Among Mental Health Care Professionals</t>
  </si>
  <si>
    <t>Process Evaluation of a Blended Web-Based Intervention on Return to Work for Sick-Listed Employees with Common Mental Health Problems in the Occupational Health Setting</t>
  </si>
  <si>
    <t>E-Mental Health and healthcare apps in Germany/ E-Mental-Health und digitale Gesundheitsanwendungen in Deutschland = E-Mental Health and healthcare apps in Germany</t>
  </si>
  <si>
    <t xml:space="preserve">An Online- and Mobile-Based Application to Facilitate Exposure for Childhood Anxiety Disorders. </t>
  </si>
  <si>
    <t>Designing messaging to engage patients in an online suicide prevention intervention: Survey results from patients with current suicidal ideation'</t>
  </si>
  <si>
    <t>Wies, B., C. Landers, and M. Ienca</t>
  </si>
  <si>
    <t>Digital Mental Health for Young People: A Scoping Review of Ethical Promises and Challenges</t>
  </si>
  <si>
    <t>Wozney, L., et al.</t>
  </si>
  <si>
    <t>eMental Healthcare Technologies for Anxiety and Depression in Childhood and Adolescence: Systematic Review of Studies Reporting Implementation Outcomes</t>
  </si>
  <si>
    <t>Implementation of eMental Health care: viewpoints from key informants from organizations and agencies with eHealth mandates</t>
  </si>
  <si>
    <t>Yellowlees, P., et al.</t>
  </si>
  <si>
    <t>Using e-health to enable culturally appropriate mental healthcare in rural areas</t>
  </si>
  <si>
    <t>Yim, S.J.</t>
  </si>
  <si>
    <t>The utility of smartphone-based, ecological momentary assessment for depressive symptoms</t>
  </si>
  <si>
    <t>Zaman, S.B., et al.</t>
  </si>
  <si>
    <t xml:space="preserve">Exploring Barriers to and Enablers of the Adoption of Information and Communication Technology for the Care of Older Adults With Chronic Diseases: Scoping Review. </t>
  </si>
  <si>
    <t>Zelmer, J., et al.</t>
  </si>
  <si>
    <t>An Assessment Framework for e-Mental Health Apps in Canada: Results of a Modified Delphi Process</t>
  </si>
  <si>
    <t>Zhang, M.W. and R.C. Ho</t>
  </si>
  <si>
    <t>Tapping onto the Potential of Smartphone Applications for Psycho-Education and Early Intervention in Addictions</t>
  </si>
  <si>
    <t>Zielasek, J., et al.</t>
  </si>
  <si>
    <t>Adapting and Implementing Apps for Mental Healthcare</t>
  </si>
  <si>
    <t>Zou, B.J., A.P.T. Hernandez, and C. Bellonci</t>
  </si>
  <si>
    <t>Internet-based programs are effective in youth behavioral health.</t>
  </si>
  <si>
    <t>2017a</t>
  </si>
  <si>
    <t>2017b</t>
  </si>
  <si>
    <t>Inclusion/Exclusion</t>
  </si>
  <si>
    <t>Exclusion</t>
  </si>
  <si>
    <t>Chan, C., et al.</t>
  </si>
  <si>
    <t>Chan, S., et al.</t>
  </si>
  <si>
    <t>Approaches for Implementing App-Based Digital Treatments for Drug Use Disorders Into Primary Care: A Qualitative, User-Centered Design Study of Patient Perspectives</t>
  </si>
  <si>
    <t>Number</t>
  </si>
  <si>
    <t>Author</t>
  </si>
  <si>
    <t>Year</t>
  </si>
  <si>
    <t>Titel of study</t>
  </si>
  <si>
    <t>Aardom, J.J, Dingemans, A. E., Van Furth, E.F.</t>
  </si>
  <si>
    <t>Inclusion</t>
  </si>
  <si>
    <t>Reason for Exclusion</t>
  </si>
  <si>
    <t>No concepts for integration/implementation</t>
  </si>
  <si>
    <t>No DiGA-equivalent mHealth app</t>
  </si>
  <si>
    <t>Full text not available</t>
  </si>
  <si>
    <t>Conference abstract/ Protocol or others</t>
  </si>
  <si>
    <t>Abroms, L.C., et al.</t>
  </si>
  <si>
    <t>Aji, M., et al.</t>
  </si>
  <si>
    <t>Allan, S., et al.</t>
  </si>
  <si>
    <t>Allen, S.</t>
  </si>
  <si>
    <t>Anastasiadou, D., et al.</t>
  </si>
  <si>
    <t>Armontrout, J.A., et al.</t>
  </si>
  <si>
    <t>Apolinário-Hagen, J., M. Drüge, and L. Fritsche</t>
  </si>
  <si>
    <t>Badesha, K., S. Wilde, and D.L. Dawson</t>
  </si>
  <si>
    <t>Austin, S.F., et al.</t>
  </si>
  <si>
    <t>Bajraktarov, S., G. Kalpak, and N. Jovanovic</t>
  </si>
  <si>
    <t>Batterham, P.J., et al.</t>
  </si>
  <si>
    <t>Bauer, A.M., et al.</t>
  </si>
  <si>
    <t>Bear, H.A., et al.</t>
  </si>
  <si>
    <t>Bell, I., et al.</t>
  </si>
  <si>
    <t>Bernard, R.M., et al,</t>
  </si>
  <si>
    <t>Bonet, L., et al.</t>
  </si>
  <si>
    <t>Borghouts, J., et al.</t>
  </si>
  <si>
    <t>Bos, F.M., et al.</t>
  </si>
  <si>
    <t>Bradley, D.F., et al.</t>
  </si>
  <si>
    <t>Bucci, S., et al.</t>
  </si>
  <si>
    <t>Byambasuren, O., E. Beller, and P. Glasziou</t>
  </si>
  <si>
    <t>Chivilgina, O., B.S. Elger, and F. Jotterand</t>
  </si>
  <si>
    <t>Connolly, S.L., et al.</t>
  </si>
  <si>
    <t>Crosby, W.W.</t>
  </si>
  <si>
    <t>D'Mello, D.A.</t>
  </si>
  <si>
    <t>Darcy, A. M. and S. Sadeh-Sharvit</t>
  </si>
  <si>
    <t>De Veirman, A.E.M., et al.</t>
  </si>
  <si>
    <t>Deb, K.S., et al.</t>
  </si>
  <si>
    <t>Derks, Y.P., et al.</t>
  </si>
  <si>
    <t>Dinkel, D., et al.</t>
  </si>
  <si>
    <t>Dopke, C.A., et al.</t>
  </si>
  <si>
    <t>Dragovic, M., et al.</t>
  </si>
  <si>
    <t>Eichenberg, C.</t>
  </si>
  <si>
    <t>Engelsma, T., et al.</t>
  </si>
  <si>
    <t>Enrique, A., et al.</t>
  </si>
  <si>
    <t>Feijt, M.A., et al.</t>
  </si>
  <si>
    <t>Feldman, N., et al.</t>
  </si>
  <si>
    <t>Fleddermann, K., et al.</t>
  </si>
  <si>
    <t>Fleming, T., et al.</t>
  </si>
  <si>
    <t>Ford, J.H., 2nd, et al.</t>
  </si>
  <si>
    <t>Gaebel, W.</t>
  </si>
  <si>
    <t>Gan, D.Z.Q., et al.</t>
  </si>
  <si>
    <t>García-Estela, A., et al.</t>
  </si>
  <si>
    <t>Glass, J.E., et al.</t>
  </si>
  <si>
    <t>Glick, G., et al.</t>
  </si>
  <si>
    <t>Gómez-Restrepo, C., et al.</t>
  </si>
  <si>
    <t>Harvey, P.D., et al.</t>
  </si>
  <si>
    <t>Hegerl, U.</t>
  </si>
  <si>
    <t>Hensel, J.M., et al.</t>
  </si>
  <si>
    <t>Hsu, M., et al.</t>
  </si>
  <si>
    <t>Huckvale, K., et al.</t>
  </si>
  <si>
    <t>Jameel, L., et al.</t>
  </si>
  <si>
    <t>Kip, H., et al.</t>
  </si>
  <si>
    <t>Knapp, A.A., et al.</t>
  </si>
  <si>
    <t>Kreyenbuhl, J., et al.</t>
  </si>
  <si>
    <t>Lagan, S., et al.</t>
  </si>
  <si>
    <t>Lal, S.</t>
  </si>
  <si>
    <t>Lal, S., et al.</t>
  </si>
  <si>
    <t>Lee, A.R., et al.</t>
  </si>
  <si>
    <t>Leong, Q.Y., et al.</t>
  </si>
  <si>
    <t>Liem, A., et al.</t>
  </si>
  <si>
    <t>Lord, S.E., et al.</t>
  </si>
  <si>
    <t>Luxton, D.D.</t>
  </si>
  <si>
    <t>Luxton, D.D., et al.</t>
  </si>
  <si>
    <t>Mc Bride, A., et al.</t>
  </si>
  <si>
    <t>Miller, K.E., et al.</t>
  </si>
  <si>
    <t>Mohr, D.C., et al.</t>
  </si>
  <si>
    <t>Morgenthaler, T.I., et al.</t>
  </si>
  <si>
    <t>Morton, E., et al.</t>
  </si>
  <si>
    <t>Muuraiskangas, S., et al.</t>
  </si>
  <si>
    <t>Neher, M.S., et al.</t>
  </si>
  <si>
    <t>Nicholas, J., et al.</t>
  </si>
  <si>
    <t>Owen, J.E., et al.</t>
  </si>
  <si>
    <t>Parikh, S.</t>
  </si>
  <si>
    <t>Parker, L., et al.</t>
  </si>
  <si>
    <t>Parmanto, B., et al.</t>
  </si>
  <si>
    <t>Parolin, L.A.L., et al.</t>
  </si>
  <si>
    <t>Pemovska, T., et al.</t>
  </si>
  <si>
    <t>Philippi, P., et al.</t>
  </si>
  <si>
    <t>Polhemus, A., et al.</t>
  </si>
  <si>
    <t>Porras-Segovia, A., et al.</t>
  </si>
  <si>
    <t>Possemato, K., et al.</t>
  </si>
  <si>
    <t>Price, M., et al.</t>
  </si>
  <si>
    <t>Psihogios, A.M., C. Stiles-Shields, and M. Neary</t>
  </si>
  <si>
    <t>Pywell, J., et al.</t>
  </si>
  <si>
    <t>Robotham, D., et al.</t>
  </si>
  <si>
    <t>Rubeis, G. and D. Ketteler</t>
  </si>
  <si>
    <t>Rus-Calafell, M. and S. Schneider</t>
  </si>
  <si>
    <t>Satre, D.D., et al.</t>
  </si>
  <si>
    <t>Schaub, M.P., et al.</t>
  </si>
  <si>
    <t>Schueller, S.M., et al.</t>
  </si>
  <si>
    <t>Schueller, S.M. and J. Torous</t>
  </si>
  <si>
    <t>Shah, A., et al.</t>
  </si>
  <si>
    <t>Shen, N.</t>
  </si>
  <si>
    <t>Silfee, V., et al.</t>
  </si>
  <si>
    <t>Sinha Deb, K., et al.</t>
  </si>
  <si>
    <t>Stanimirovic, A.</t>
  </si>
  <si>
    <t>Steare, T., et al.</t>
  </si>
  <si>
    <t>Stefancic, A., et al.</t>
  </si>
  <si>
    <t>Stewart, E., et al.</t>
  </si>
  <si>
    <t>Strudwick, G., et al.</t>
  </si>
  <si>
    <t>Tan, Y., et al.</t>
  </si>
  <si>
    <t>Teychenne, M., et al.</t>
  </si>
  <si>
    <t>Tofighi, B., et al.</t>
  </si>
  <si>
    <t>Topooco, N., et al.</t>
  </si>
  <si>
    <t>Torous, J.</t>
  </si>
  <si>
    <t xml:space="preserve">Torous, J.B., et al. </t>
  </si>
  <si>
    <t>Van Der Aa, H.P.A., G.H.M.B. Van Rens, and R.M.A. Van Nispen</t>
  </si>
  <si>
    <t>van der Vaart, R., V. Atema, and A.W. Evers</t>
  </si>
  <si>
    <t xml:space="preserve">Villarreal-Zegarra, D., et al. </t>
  </si>
  <si>
    <t>Vis, C., et al.</t>
  </si>
  <si>
    <t>Volker, D., et al.</t>
  </si>
  <si>
    <t>Weitzel, E.C., et al.</t>
  </si>
  <si>
    <t>Whiteside, S.P.H., et al.</t>
  </si>
  <si>
    <t>Whiteside, U., et al.</t>
  </si>
  <si>
    <t>The Needle in the Haystack: Identifying Credible Mobile Health Apps for Pediatric Populations during a Pandemic and beyond</t>
  </si>
  <si>
    <t>Who Benefits from the App? Internet- and Mobile-Based Interventions (IMIs) and the Tension between Autonomy and Patient Well-Being</t>
  </si>
  <si>
    <t>Are we there yet?!-a literature review of recent digital technology advances for the treatment of early psychosis</t>
  </si>
  <si>
    <t>Proposing a standardized, step-by-step model for creating post-traumatic stress disorder (PTSD) related mobile mental health apps in a framework based on technical and medical norms</t>
  </si>
  <si>
    <t>Guided online self-management interventions in primary care: a survey on use, facilitators, and barriers</t>
  </si>
  <si>
    <t>A content analysis of popular smartphone apps for smoking cessation</t>
  </si>
  <si>
    <t>"What is the App for that?" How mental health clinicans can make informed mental health app recommendations for youth</t>
  </si>
  <si>
    <t>Setting of mHealth app not sufficiently specified</t>
  </si>
  <si>
    <t>Included study participants under 12 years old</t>
  </si>
  <si>
    <t>Inpatient setting</t>
  </si>
  <si>
    <t xml:space="preserve">Inpatient setting </t>
  </si>
  <si>
    <t>Reasons for exclusion</t>
  </si>
  <si>
    <t>Wrong setting/age*</t>
  </si>
  <si>
    <t>* includes the following exclusion criteria: Included study participants unter 12 years old, Inpatient setting, Setting of mHealth app not sufficiently specified</t>
  </si>
  <si>
    <t>n=</t>
  </si>
  <si>
    <t>Su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mbria"/>
      <family val="1"/>
    </font>
    <font>
      <sz val="11"/>
      <name val="Cambria"/>
      <family val="1"/>
    </font>
    <font>
      <sz val="11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3" fillId="3" borderId="0" xfId="0" applyFont="1" applyFill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4" fillId="3" borderId="0" xfId="0" applyFont="1" applyFill="1" applyAlignment="1">
      <alignment horizontal="left" wrapText="1"/>
    </xf>
    <xf numFmtId="0" fontId="4" fillId="0" borderId="0" xfId="0" applyFont="1" applyAlignment="1">
      <alignment wrapText="1"/>
    </xf>
    <xf numFmtId="0" fontId="4" fillId="4" borderId="0" xfId="0" applyFont="1" applyFill="1" applyAlignment="1">
      <alignment horizontal="left" wrapText="1"/>
    </xf>
    <xf numFmtId="0" fontId="4" fillId="0" borderId="0" xfId="0" applyFont="1"/>
    <xf numFmtId="0" fontId="4" fillId="0" borderId="0" xfId="0" quotePrefix="1" applyFont="1" applyFill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4" fillId="0" borderId="0" xfId="0" applyFont="1" applyFill="1" applyAlignment="1">
      <alignment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quotePrefix="1" applyFon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3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baseColWidth="10" defaultRowHeight="14.4" x14ac:dyDescent="0.3"/>
  <cols>
    <col min="1" max="1" width="9.77734375" customWidth="1"/>
    <col min="2" max="2" width="23.6640625" customWidth="1"/>
    <col min="4" max="4" width="41.33203125" customWidth="1"/>
    <col min="5" max="5" width="33.5546875" customWidth="1"/>
    <col min="6" max="6" width="30.5546875" customWidth="1"/>
  </cols>
  <sheetData>
    <row r="1" spans="1:6" x14ac:dyDescent="0.3">
      <c r="A1" s="6" t="s">
        <v>213</v>
      </c>
      <c r="B1" s="6" t="s">
        <v>214</v>
      </c>
      <c r="C1" s="6" t="s">
        <v>215</v>
      </c>
      <c r="D1" s="6" t="s">
        <v>216</v>
      </c>
      <c r="E1" s="7" t="s">
        <v>208</v>
      </c>
      <c r="F1" s="7" t="s">
        <v>219</v>
      </c>
    </row>
    <row r="2" spans="1:6" ht="28.2" x14ac:dyDescent="0.3">
      <c r="A2" s="8">
        <v>1</v>
      </c>
      <c r="B2" s="9" t="s">
        <v>217</v>
      </c>
      <c r="C2" s="9">
        <v>2016</v>
      </c>
      <c r="D2" s="9" t="s">
        <v>0</v>
      </c>
      <c r="E2" s="9" t="s">
        <v>209</v>
      </c>
      <c r="F2" s="10" t="s">
        <v>220</v>
      </c>
    </row>
    <row r="3" spans="1:6" ht="28.2" x14ac:dyDescent="0.3">
      <c r="A3" s="11">
        <v>2</v>
      </c>
      <c r="B3" s="9" t="s">
        <v>224</v>
      </c>
      <c r="C3" s="9">
        <v>2013</v>
      </c>
      <c r="D3" s="12" t="s">
        <v>344</v>
      </c>
      <c r="E3" s="9" t="s">
        <v>209</v>
      </c>
      <c r="F3" s="10" t="s">
        <v>220</v>
      </c>
    </row>
    <row r="4" spans="1:6" ht="55.8" x14ac:dyDescent="0.3">
      <c r="A4" s="11">
        <v>3</v>
      </c>
      <c r="B4" s="9" t="s">
        <v>225</v>
      </c>
      <c r="C4" s="9">
        <v>2021</v>
      </c>
      <c r="D4" s="9" t="s">
        <v>1</v>
      </c>
      <c r="E4" s="9" t="s">
        <v>209</v>
      </c>
      <c r="F4" s="10" t="s">
        <v>221</v>
      </c>
    </row>
    <row r="5" spans="1:6" ht="55.8" x14ac:dyDescent="0.3">
      <c r="A5" s="13">
        <v>4</v>
      </c>
      <c r="B5" s="14" t="s">
        <v>226</v>
      </c>
      <c r="C5" s="9">
        <v>2019</v>
      </c>
      <c r="D5" s="9" t="s">
        <v>2</v>
      </c>
      <c r="E5" s="9" t="s">
        <v>218</v>
      </c>
      <c r="F5" s="15" t="s">
        <v>57</v>
      </c>
    </row>
    <row r="6" spans="1:6" ht="55.8" x14ac:dyDescent="0.3">
      <c r="A6" s="11">
        <v>5</v>
      </c>
      <c r="B6" s="9" t="s">
        <v>227</v>
      </c>
      <c r="C6" s="9">
        <v>2018</v>
      </c>
      <c r="D6" s="9" t="s">
        <v>3</v>
      </c>
      <c r="E6" s="9" t="s">
        <v>209</v>
      </c>
      <c r="F6" s="10" t="s">
        <v>223</v>
      </c>
    </row>
    <row r="7" spans="1:6" ht="28.2" x14ac:dyDescent="0.3">
      <c r="A7" s="11">
        <v>6</v>
      </c>
      <c r="B7" s="14" t="s">
        <v>4</v>
      </c>
      <c r="C7" s="9">
        <v>2020</v>
      </c>
      <c r="D7" s="9" t="s">
        <v>5</v>
      </c>
      <c r="E7" s="9" t="s">
        <v>209</v>
      </c>
      <c r="F7" s="10" t="s">
        <v>221</v>
      </c>
    </row>
    <row r="8" spans="1:6" ht="42" x14ac:dyDescent="0.3">
      <c r="A8" s="11">
        <v>7</v>
      </c>
      <c r="B8" s="9" t="s">
        <v>228</v>
      </c>
      <c r="C8" s="9">
        <v>2019</v>
      </c>
      <c r="D8" s="9" t="s">
        <v>6</v>
      </c>
      <c r="E8" s="9" t="s">
        <v>209</v>
      </c>
      <c r="F8" s="10" t="s">
        <v>221</v>
      </c>
    </row>
    <row r="9" spans="1:6" ht="69.599999999999994" x14ac:dyDescent="0.3">
      <c r="A9" s="11">
        <v>8</v>
      </c>
      <c r="B9" s="9" t="s">
        <v>230</v>
      </c>
      <c r="C9" s="9">
        <v>2020</v>
      </c>
      <c r="D9" s="9" t="s">
        <v>7</v>
      </c>
      <c r="E9" s="9" t="s">
        <v>209</v>
      </c>
      <c r="F9" s="10" t="s">
        <v>220</v>
      </c>
    </row>
    <row r="10" spans="1:6" ht="28.2" x14ac:dyDescent="0.3">
      <c r="A10" s="11">
        <v>9</v>
      </c>
      <c r="B10" s="9" t="s">
        <v>229</v>
      </c>
      <c r="C10" s="9">
        <v>2018</v>
      </c>
      <c r="D10" s="9" t="s">
        <v>8</v>
      </c>
      <c r="E10" s="9" t="s">
        <v>209</v>
      </c>
      <c r="F10" s="10" t="s">
        <v>221</v>
      </c>
    </row>
    <row r="11" spans="1:6" ht="28.2" x14ac:dyDescent="0.3">
      <c r="A11" s="8">
        <v>10</v>
      </c>
      <c r="B11" s="14" t="s">
        <v>9</v>
      </c>
      <c r="C11" s="9">
        <v>2020</v>
      </c>
      <c r="D11" s="9" t="s">
        <v>10</v>
      </c>
      <c r="E11" s="9" t="s">
        <v>209</v>
      </c>
      <c r="F11" s="10" t="s">
        <v>220</v>
      </c>
    </row>
    <row r="12" spans="1:6" ht="55.8" x14ac:dyDescent="0.3">
      <c r="A12" s="13">
        <v>11</v>
      </c>
      <c r="B12" s="9" t="s">
        <v>232</v>
      </c>
      <c r="C12" s="9">
        <v>2020</v>
      </c>
      <c r="D12" s="9" t="s">
        <v>11</v>
      </c>
      <c r="E12" s="9" t="s">
        <v>218</v>
      </c>
      <c r="F12" s="15" t="s">
        <v>57</v>
      </c>
    </row>
    <row r="13" spans="1:6" ht="42" x14ac:dyDescent="0.3">
      <c r="A13" s="11">
        <v>12</v>
      </c>
      <c r="B13" s="9" t="s">
        <v>231</v>
      </c>
      <c r="C13" s="9">
        <v>2022</v>
      </c>
      <c r="D13" s="9" t="s">
        <v>12</v>
      </c>
      <c r="E13" s="9" t="s">
        <v>209</v>
      </c>
      <c r="F13" s="10" t="s">
        <v>220</v>
      </c>
    </row>
    <row r="14" spans="1:6" ht="28.2" x14ac:dyDescent="0.3">
      <c r="A14" s="11">
        <v>13</v>
      </c>
      <c r="B14" s="9" t="s">
        <v>233</v>
      </c>
      <c r="C14" s="9">
        <v>2020</v>
      </c>
      <c r="D14" s="9" t="s">
        <v>13</v>
      </c>
      <c r="E14" s="9" t="s">
        <v>209</v>
      </c>
      <c r="F14" s="10" t="s">
        <v>221</v>
      </c>
    </row>
    <row r="15" spans="1:6" ht="28.2" x14ac:dyDescent="0.3">
      <c r="A15" s="13">
        <v>14</v>
      </c>
      <c r="B15" s="14" t="s">
        <v>234</v>
      </c>
      <c r="C15" s="9">
        <v>2015</v>
      </c>
      <c r="D15" s="9" t="s">
        <v>14</v>
      </c>
      <c r="E15" s="9" t="s">
        <v>218</v>
      </c>
      <c r="F15" s="15" t="s">
        <v>57</v>
      </c>
    </row>
    <row r="16" spans="1:6" ht="69.599999999999994" x14ac:dyDescent="0.3">
      <c r="A16" s="11">
        <v>15</v>
      </c>
      <c r="B16" s="14" t="s">
        <v>235</v>
      </c>
      <c r="C16" s="9">
        <v>2018</v>
      </c>
      <c r="D16" s="9" t="s">
        <v>15</v>
      </c>
      <c r="E16" s="9" t="s">
        <v>209</v>
      </c>
      <c r="F16" s="10" t="s">
        <v>221</v>
      </c>
    </row>
    <row r="17" spans="1:6" ht="42" x14ac:dyDescent="0.3">
      <c r="A17" s="11">
        <v>16</v>
      </c>
      <c r="B17" s="14" t="s">
        <v>235</v>
      </c>
      <c r="C17" s="9">
        <v>2017</v>
      </c>
      <c r="D17" s="9" t="s">
        <v>16</v>
      </c>
      <c r="E17" s="9" t="s">
        <v>209</v>
      </c>
      <c r="F17" s="10" t="s">
        <v>221</v>
      </c>
    </row>
    <row r="18" spans="1:6" ht="42" x14ac:dyDescent="0.3">
      <c r="A18" s="11">
        <v>17</v>
      </c>
      <c r="B18" s="9" t="s">
        <v>236</v>
      </c>
      <c r="C18" s="9">
        <v>2022</v>
      </c>
      <c r="D18" s="9" t="s">
        <v>17</v>
      </c>
      <c r="E18" s="9" t="s">
        <v>209</v>
      </c>
      <c r="F18" s="10" t="s">
        <v>220</v>
      </c>
    </row>
    <row r="19" spans="1:6" ht="42" x14ac:dyDescent="0.3">
      <c r="A19" s="11">
        <v>18</v>
      </c>
      <c r="B19" s="14" t="s">
        <v>18</v>
      </c>
      <c r="C19" s="9">
        <v>2021</v>
      </c>
      <c r="D19" s="9" t="s">
        <v>19</v>
      </c>
      <c r="E19" s="9" t="s">
        <v>209</v>
      </c>
      <c r="F19" s="10" t="s">
        <v>221</v>
      </c>
    </row>
    <row r="20" spans="1:6" ht="42" x14ac:dyDescent="0.3">
      <c r="A20" s="8">
        <v>19</v>
      </c>
      <c r="B20" s="14" t="s">
        <v>237</v>
      </c>
      <c r="C20" s="9">
        <v>2022</v>
      </c>
      <c r="D20" s="9" t="s">
        <v>20</v>
      </c>
      <c r="E20" s="9" t="s">
        <v>209</v>
      </c>
      <c r="F20" s="10" t="s">
        <v>220</v>
      </c>
    </row>
    <row r="21" spans="1:6" ht="28.2" x14ac:dyDescent="0.3">
      <c r="A21" s="11">
        <v>20</v>
      </c>
      <c r="B21" s="14" t="s">
        <v>238</v>
      </c>
      <c r="C21" s="9">
        <v>2022</v>
      </c>
      <c r="D21" s="9" t="s">
        <v>21</v>
      </c>
      <c r="E21" s="9" t="s">
        <v>209</v>
      </c>
      <c r="F21" s="10" t="s">
        <v>221</v>
      </c>
    </row>
    <row r="22" spans="1:6" ht="42" x14ac:dyDescent="0.3">
      <c r="A22" s="11">
        <v>21</v>
      </c>
      <c r="B22" s="9" t="s">
        <v>22</v>
      </c>
      <c r="C22" s="9">
        <v>2017</v>
      </c>
      <c r="D22" s="9" t="s">
        <v>23</v>
      </c>
      <c r="E22" s="9" t="s">
        <v>209</v>
      </c>
      <c r="F22" s="10" t="s">
        <v>221</v>
      </c>
    </row>
    <row r="23" spans="1:6" ht="42" x14ac:dyDescent="0.3">
      <c r="A23" s="11">
        <v>22</v>
      </c>
      <c r="B23" s="14" t="s">
        <v>239</v>
      </c>
      <c r="C23" s="9">
        <v>2019</v>
      </c>
      <c r="D23" s="9" t="s">
        <v>24</v>
      </c>
      <c r="E23" s="9" t="s">
        <v>209</v>
      </c>
      <c r="F23" s="10" t="s">
        <v>223</v>
      </c>
    </row>
    <row r="24" spans="1:6" ht="42" x14ac:dyDescent="0.3">
      <c r="A24" s="11">
        <v>23</v>
      </c>
      <c r="B24" s="14" t="s">
        <v>240</v>
      </c>
      <c r="C24" s="9">
        <v>2021</v>
      </c>
      <c r="D24" s="9" t="s">
        <v>25</v>
      </c>
      <c r="E24" s="9" t="s">
        <v>209</v>
      </c>
      <c r="F24" s="10" t="s">
        <v>220</v>
      </c>
    </row>
    <row r="25" spans="1:6" ht="55.8" x14ac:dyDescent="0.3">
      <c r="A25" s="11">
        <v>24</v>
      </c>
      <c r="B25" s="9" t="s">
        <v>241</v>
      </c>
      <c r="C25" s="9">
        <v>2022</v>
      </c>
      <c r="D25" s="9" t="s">
        <v>26</v>
      </c>
      <c r="E25" s="9" t="s">
        <v>209</v>
      </c>
      <c r="F25" s="10" t="s">
        <v>221</v>
      </c>
    </row>
    <row r="26" spans="1:6" ht="55.8" x14ac:dyDescent="0.3">
      <c r="A26" s="11">
        <v>25</v>
      </c>
      <c r="B26" s="16" t="s">
        <v>242</v>
      </c>
      <c r="C26" s="16">
        <v>2022</v>
      </c>
      <c r="D26" s="16" t="s">
        <v>27</v>
      </c>
      <c r="E26" s="9" t="s">
        <v>209</v>
      </c>
      <c r="F26" s="17" t="s">
        <v>222</v>
      </c>
    </row>
    <row r="27" spans="1:6" ht="28.2" x14ac:dyDescent="0.3">
      <c r="A27" s="11">
        <v>26</v>
      </c>
      <c r="B27" s="9" t="s">
        <v>28</v>
      </c>
      <c r="C27" s="9">
        <v>2014</v>
      </c>
      <c r="D27" s="9" t="s">
        <v>29</v>
      </c>
      <c r="E27" s="9" t="s">
        <v>209</v>
      </c>
      <c r="F27" s="10" t="s">
        <v>221</v>
      </c>
    </row>
    <row r="28" spans="1:6" ht="55.8" x14ac:dyDescent="0.3">
      <c r="A28" s="11">
        <v>27</v>
      </c>
      <c r="B28" s="9" t="s">
        <v>243</v>
      </c>
      <c r="C28" s="9">
        <v>2019</v>
      </c>
      <c r="D28" s="9" t="s">
        <v>30</v>
      </c>
      <c r="E28" s="9" t="s">
        <v>209</v>
      </c>
      <c r="F28" s="10" t="s">
        <v>221</v>
      </c>
    </row>
    <row r="29" spans="1:6" ht="42" x14ac:dyDescent="0.3">
      <c r="A29" s="11">
        <v>28</v>
      </c>
      <c r="B29" s="9" t="s">
        <v>244</v>
      </c>
      <c r="C29" s="9">
        <v>2019</v>
      </c>
      <c r="D29" s="9" t="s">
        <v>31</v>
      </c>
      <c r="E29" s="9" t="s">
        <v>209</v>
      </c>
      <c r="F29" s="10" t="s">
        <v>346</v>
      </c>
    </row>
    <row r="30" spans="1:6" ht="55.8" x14ac:dyDescent="0.3">
      <c r="A30" s="13">
        <v>29</v>
      </c>
      <c r="B30" s="9" t="s">
        <v>210</v>
      </c>
      <c r="C30" s="9" t="s">
        <v>206</v>
      </c>
      <c r="D30" s="9" t="s">
        <v>32</v>
      </c>
      <c r="E30" s="9" t="s">
        <v>218</v>
      </c>
      <c r="F30" s="15" t="s">
        <v>57</v>
      </c>
    </row>
    <row r="31" spans="1:6" ht="28.2" x14ac:dyDescent="0.3">
      <c r="A31" s="13">
        <v>30</v>
      </c>
      <c r="B31" s="9" t="s">
        <v>211</v>
      </c>
      <c r="C31" s="9" t="s">
        <v>207</v>
      </c>
      <c r="D31" s="9" t="s">
        <v>33</v>
      </c>
      <c r="E31" s="9" t="s">
        <v>218</v>
      </c>
      <c r="F31" s="15" t="s">
        <v>57</v>
      </c>
    </row>
    <row r="32" spans="1:6" ht="28.2" x14ac:dyDescent="0.3">
      <c r="A32" s="11">
        <v>31</v>
      </c>
      <c r="B32" s="14" t="s">
        <v>211</v>
      </c>
      <c r="C32" s="9">
        <v>2019</v>
      </c>
      <c r="D32" s="9" t="s">
        <v>34</v>
      </c>
      <c r="E32" s="9" t="s">
        <v>209</v>
      </c>
      <c r="F32" s="10" t="s">
        <v>221</v>
      </c>
    </row>
    <row r="33" spans="1:6" ht="28.2" x14ac:dyDescent="0.3">
      <c r="A33" s="11">
        <v>32</v>
      </c>
      <c r="B33" s="9" t="s">
        <v>245</v>
      </c>
      <c r="C33" s="9">
        <v>2021</v>
      </c>
      <c r="D33" s="9" t="s">
        <v>35</v>
      </c>
      <c r="E33" s="9" t="s">
        <v>209</v>
      </c>
      <c r="F33" s="10" t="s">
        <v>220</v>
      </c>
    </row>
    <row r="34" spans="1:6" ht="42" x14ac:dyDescent="0.3">
      <c r="A34" s="11">
        <v>33</v>
      </c>
      <c r="B34" s="9" t="s">
        <v>246</v>
      </c>
      <c r="C34" s="9">
        <v>2021</v>
      </c>
      <c r="D34" s="9" t="s">
        <v>36</v>
      </c>
      <c r="E34" s="9" t="s">
        <v>209</v>
      </c>
      <c r="F34" s="10" t="s">
        <v>346</v>
      </c>
    </row>
    <row r="35" spans="1:6" ht="28.2" x14ac:dyDescent="0.3">
      <c r="A35" s="13">
        <v>34</v>
      </c>
      <c r="B35" s="9" t="s">
        <v>246</v>
      </c>
      <c r="C35" s="9">
        <v>2021</v>
      </c>
      <c r="D35" s="9" t="s">
        <v>37</v>
      </c>
      <c r="E35" s="9" t="s">
        <v>218</v>
      </c>
      <c r="F35" s="15" t="s">
        <v>57</v>
      </c>
    </row>
    <row r="36" spans="1:6" ht="55.8" x14ac:dyDescent="0.3">
      <c r="A36" s="11">
        <v>35</v>
      </c>
      <c r="B36" s="14" t="s">
        <v>247</v>
      </c>
      <c r="C36" s="9">
        <v>2021</v>
      </c>
      <c r="D36" s="9" t="s">
        <v>38</v>
      </c>
      <c r="E36" s="9" t="s">
        <v>209</v>
      </c>
      <c r="F36" s="10" t="s">
        <v>347</v>
      </c>
    </row>
    <row r="37" spans="1:6" ht="42" x14ac:dyDescent="0.3">
      <c r="A37" s="8">
        <v>36</v>
      </c>
      <c r="B37" s="14" t="s">
        <v>248</v>
      </c>
      <c r="C37" s="9">
        <v>2016</v>
      </c>
      <c r="D37" s="9" t="s">
        <v>40</v>
      </c>
      <c r="E37" s="9" t="s">
        <v>209</v>
      </c>
      <c r="F37" s="10" t="s">
        <v>223</v>
      </c>
    </row>
    <row r="38" spans="1:6" ht="42" x14ac:dyDescent="0.3">
      <c r="A38" s="11">
        <v>37</v>
      </c>
      <c r="B38" s="10" t="s">
        <v>39</v>
      </c>
      <c r="C38" s="9">
        <v>2019</v>
      </c>
      <c r="D38" s="9" t="s">
        <v>41</v>
      </c>
      <c r="E38" s="9" t="s">
        <v>209</v>
      </c>
      <c r="F38" s="10" t="s">
        <v>220</v>
      </c>
    </row>
    <row r="39" spans="1:6" ht="28.2" x14ac:dyDescent="0.3">
      <c r="A39" s="11">
        <v>38</v>
      </c>
      <c r="B39" s="9" t="s">
        <v>249</v>
      </c>
      <c r="C39" s="9">
        <v>2018</v>
      </c>
      <c r="D39" s="9" t="s">
        <v>42</v>
      </c>
      <c r="E39" s="9" t="s">
        <v>209</v>
      </c>
      <c r="F39" s="10" t="s">
        <v>220</v>
      </c>
    </row>
    <row r="40" spans="1:6" ht="42" x14ac:dyDescent="0.3">
      <c r="A40" s="8">
        <v>39</v>
      </c>
      <c r="B40" s="9" t="s">
        <v>250</v>
      </c>
      <c r="C40" s="9">
        <v>2022</v>
      </c>
      <c r="D40" s="9" t="s">
        <v>43</v>
      </c>
      <c r="E40" s="9" t="s">
        <v>209</v>
      </c>
      <c r="F40" s="10" t="s">
        <v>220</v>
      </c>
    </row>
    <row r="41" spans="1:6" ht="42" x14ac:dyDescent="0.3">
      <c r="A41" s="11">
        <v>40</v>
      </c>
      <c r="B41" s="9" t="s">
        <v>251</v>
      </c>
      <c r="C41" s="9">
        <v>2018</v>
      </c>
      <c r="D41" s="9" t="s">
        <v>44</v>
      </c>
      <c r="E41" s="9" t="s">
        <v>209</v>
      </c>
      <c r="F41" s="10" t="s">
        <v>222</v>
      </c>
    </row>
    <row r="42" spans="1:6" ht="55.8" x14ac:dyDescent="0.3">
      <c r="A42" s="11">
        <v>41</v>
      </c>
      <c r="B42" s="9" t="s">
        <v>252</v>
      </c>
      <c r="C42" s="9">
        <v>2019</v>
      </c>
      <c r="D42" s="9" t="s">
        <v>45</v>
      </c>
      <c r="E42" s="9" t="s">
        <v>209</v>
      </c>
      <c r="F42" s="10" t="s">
        <v>221</v>
      </c>
    </row>
    <row r="43" spans="1:6" ht="42" x14ac:dyDescent="0.3">
      <c r="A43" s="13">
        <v>42</v>
      </c>
      <c r="B43" s="9" t="s">
        <v>253</v>
      </c>
      <c r="C43" s="9">
        <v>2021</v>
      </c>
      <c r="D43" s="9" t="s">
        <v>46</v>
      </c>
      <c r="E43" s="9" t="s">
        <v>218</v>
      </c>
      <c r="F43" s="15" t="s">
        <v>57</v>
      </c>
    </row>
    <row r="44" spans="1:6" ht="55.8" x14ac:dyDescent="0.3">
      <c r="A44" s="11">
        <v>43</v>
      </c>
      <c r="B44" s="9" t="s">
        <v>254</v>
      </c>
      <c r="C44" s="9">
        <v>2021</v>
      </c>
      <c r="D44" s="9" t="s">
        <v>47</v>
      </c>
      <c r="E44" s="9" t="s">
        <v>209</v>
      </c>
      <c r="F44" s="10" t="s">
        <v>220</v>
      </c>
    </row>
    <row r="45" spans="1:6" ht="55.8" x14ac:dyDescent="0.3">
      <c r="A45" s="11">
        <v>44</v>
      </c>
      <c r="B45" s="9" t="s">
        <v>255</v>
      </c>
      <c r="C45" s="9">
        <v>2020</v>
      </c>
      <c r="D45" s="9" t="s">
        <v>48</v>
      </c>
      <c r="E45" s="9" t="s">
        <v>209</v>
      </c>
      <c r="F45" s="18" t="s">
        <v>220</v>
      </c>
    </row>
    <row r="46" spans="1:6" ht="42" x14ac:dyDescent="0.3">
      <c r="A46" s="11">
        <v>45</v>
      </c>
      <c r="B46" s="9" t="s">
        <v>49</v>
      </c>
      <c r="C46" s="9">
        <v>2020</v>
      </c>
      <c r="D46" s="9" t="s">
        <v>50</v>
      </c>
      <c r="E46" s="9" t="s">
        <v>209</v>
      </c>
      <c r="F46" s="10" t="s">
        <v>220</v>
      </c>
    </row>
    <row r="47" spans="1:6" ht="42" x14ac:dyDescent="0.3">
      <c r="A47" s="11">
        <v>46</v>
      </c>
      <c r="B47" s="9" t="s">
        <v>256</v>
      </c>
      <c r="C47" s="9">
        <v>2021</v>
      </c>
      <c r="D47" s="9" t="s">
        <v>51</v>
      </c>
      <c r="E47" s="9" t="s">
        <v>209</v>
      </c>
      <c r="F47" s="10" t="s">
        <v>221</v>
      </c>
    </row>
    <row r="48" spans="1:6" ht="55.8" x14ac:dyDescent="0.3">
      <c r="A48" s="11">
        <v>47</v>
      </c>
      <c r="B48" s="9" t="s">
        <v>257</v>
      </c>
      <c r="C48" s="9">
        <v>2022</v>
      </c>
      <c r="D48" s="9" t="s">
        <v>52</v>
      </c>
      <c r="E48" s="9" t="s">
        <v>209</v>
      </c>
      <c r="F48" s="10" t="s">
        <v>220</v>
      </c>
    </row>
    <row r="49" spans="1:6" ht="55.8" x14ac:dyDescent="0.3">
      <c r="A49" s="13">
        <v>48</v>
      </c>
      <c r="B49" s="14" t="s">
        <v>258</v>
      </c>
      <c r="C49" s="9">
        <v>2020</v>
      </c>
      <c r="D49" s="9" t="s">
        <v>53</v>
      </c>
      <c r="E49" s="9" t="s">
        <v>218</v>
      </c>
      <c r="F49" s="15" t="s">
        <v>57</v>
      </c>
    </row>
    <row r="50" spans="1:6" ht="55.8" x14ac:dyDescent="0.3">
      <c r="A50" s="13">
        <v>49</v>
      </c>
      <c r="B50" s="9" t="s">
        <v>54</v>
      </c>
      <c r="C50" s="9">
        <v>2015</v>
      </c>
      <c r="D50" s="9" t="s">
        <v>55</v>
      </c>
      <c r="E50" s="9" t="s">
        <v>218</v>
      </c>
      <c r="F50" s="15" t="s">
        <v>57</v>
      </c>
    </row>
    <row r="51" spans="1:6" ht="55.8" x14ac:dyDescent="0.3">
      <c r="A51" s="11">
        <v>50</v>
      </c>
      <c r="B51" s="9" t="s">
        <v>259</v>
      </c>
      <c r="C51" s="9">
        <v>2018</v>
      </c>
      <c r="D51" s="9" t="s">
        <v>56</v>
      </c>
      <c r="E51" s="9" t="s">
        <v>209</v>
      </c>
      <c r="F51" s="10" t="s">
        <v>221</v>
      </c>
    </row>
    <row r="52" spans="1:6" ht="42" x14ac:dyDescent="0.3">
      <c r="A52" s="11">
        <v>51</v>
      </c>
      <c r="B52" s="14" t="s">
        <v>260</v>
      </c>
      <c r="C52" s="9">
        <v>2021</v>
      </c>
      <c r="D52" s="9" t="s">
        <v>58</v>
      </c>
      <c r="E52" s="9" t="s">
        <v>209</v>
      </c>
      <c r="F52" s="18" t="s">
        <v>221</v>
      </c>
    </row>
    <row r="53" spans="1:6" ht="55.8" x14ac:dyDescent="0.3">
      <c r="A53" s="13">
        <v>52</v>
      </c>
      <c r="B53" s="14" t="s">
        <v>261</v>
      </c>
      <c r="C53" s="9">
        <v>2021</v>
      </c>
      <c r="D53" s="9" t="s">
        <v>59</v>
      </c>
      <c r="E53" s="9" t="s">
        <v>218</v>
      </c>
      <c r="F53" s="15" t="s">
        <v>57</v>
      </c>
    </row>
    <row r="54" spans="1:6" ht="55.8" x14ac:dyDescent="0.3">
      <c r="A54" s="11">
        <v>53</v>
      </c>
      <c r="B54" s="14" t="s">
        <v>262</v>
      </c>
      <c r="C54" s="9">
        <v>2018</v>
      </c>
      <c r="D54" s="9" t="s">
        <v>60</v>
      </c>
      <c r="E54" s="9" t="s">
        <v>209</v>
      </c>
      <c r="F54" s="10" t="s">
        <v>221</v>
      </c>
    </row>
    <row r="55" spans="1:6" ht="55.8" x14ac:dyDescent="0.3">
      <c r="A55" s="13">
        <v>54</v>
      </c>
      <c r="B55" s="14" t="s">
        <v>263</v>
      </c>
      <c r="C55" s="9">
        <v>2015</v>
      </c>
      <c r="D55" s="9" t="s">
        <v>61</v>
      </c>
      <c r="E55" s="9" t="s">
        <v>218</v>
      </c>
      <c r="F55" s="15" t="s">
        <v>57</v>
      </c>
    </row>
    <row r="56" spans="1:6" ht="28.2" x14ac:dyDescent="0.3">
      <c r="A56" s="11">
        <v>55</v>
      </c>
      <c r="B56" s="9" t="s">
        <v>264</v>
      </c>
      <c r="C56" s="9">
        <v>2018</v>
      </c>
      <c r="D56" s="9" t="s">
        <v>62</v>
      </c>
      <c r="E56" s="9" t="s">
        <v>209</v>
      </c>
      <c r="F56" s="10" t="s">
        <v>223</v>
      </c>
    </row>
    <row r="57" spans="1:6" ht="28.2" x14ac:dyDescent="0.3">
      <c r="A57" s="11">
        <v>56</v>
      </c>
      <c r="B57" s="9" t="s">
        <v>63</v>
      </c>
      <c r="C57" s="9">
        <v>2013</v>
      </c>
      <c r="D57" s="9" t="s">
        <v>64</v>
      </c>
      <c r="E57" s="9" t="s">
        <v>209</v>
      </c>
      <c r="F57" s="10" t="s">
        <v>220</v>
      </c>
    </row>
    <row r="58" spans="1:6" ht="55.8" x14ac:dyDescent="0.3">
      <c r="A58" s="11">
        <v>57</v>
      </c>
      <c r="B58" s="9" t="s">
        <v>265</v>
      </c>
      <c r="C58" s="9">
        <v>2022</v>
      </c>
      <c r="D58" s="9" t="s">
        <v>65</v>
      </c>
      <c r="E58" s="9" t="s">
        <v>209</v>
      </c>
      <c r="F58" s="10" t="s">
        <v>349</v>
      </c>
    </row>
    <row r="59" spans="1:6" ht="42" x14ac:dyDescent="0.3">
      <c r="A59" s="8">
        <v>58</v>
      </c>
      <c r="B59" s="14" t="s">
        <v>266</v>
      </c>
      <c r="C59" s="9">
        <v>2022</v>
      </c>
      <c r="D59" s="9" t="s">
        <v>66</v>
      </c>
      <c r="E59" s="9" t="s">
        <v>209</v>
      </c>
      <c r="F59" s="10" t="s">
        <v>220</v>
      </c>
    </row>
    <row r="60" spans="1:6" ht="55.8" x14ac:dyDescent="0.3">
      <c r="A60" s="13">
        <v>59</v>
      </c>
      <c r="B60" s="9" t="s">
        <v>67</v>
      </c>
      <c r="C60" s="9">
        <v>2021</v>
      </c>
      <c r="D60" s="9" t="s">
        <v>68</v>
      </c>
      <c r="E60" s="9" t="s">
        <v>218</v>
      </c>
      <c r="F60" s="15" t="s">
        <v>57</v>
      </c>
    </row>
    <row r="61" spans="1:6" ht="55.8" x14ac:dyDescent="0.3">
      <c r="A61" s="13">
        <v>60</v>
      </c>
      <c r="B61" s="9" t="s">
        <v>267</v>
      </c>
      <c r="C61" s="9">
        <v>2021</v>
      </c>
      <c r="D61" s="9" t="s">
        <v>212</v>
      </c>
      <c r="E61" s="9" t="s">
        <v>218</v>
      </c>
      <c r="F61" s="15" t="s">
        <v>57</v>
      </c>
    </row>
    <row r="62" spans="1:6" ht="28.2" x14ac:dyDescent="0.3">
      <c r="A62" s="11">
        <v>61</v>
      </c>
      <c r="B62" s="14" t="s">
        <v>268</v>
      </c>
      <c r="C62" s="9">
        <v>2016</v>
      </c>
      <c r="D62" s="9" t="s">
        <v>69</v>
      </c>
      <c r="E62" s="9" t="s">
        <v>209</v>
      </c>
      <c r="F62" s="10" t="s">
        <v>220</v>
      </c>
    </row>
    <row r="63" spans="1:6" ht="55.8" x14ac:dyDescent="0.3">
      <c r="A63" s="11">
        <v>62</v>
      </c>
      <c r="B63" s="14" t="s">
        <v>269</v>
      </c>
      <c r="C63" s="9">
        <v>2022</v>
      </c>
      <c r="D63" s="9" t="s">
        <v>70</v>
      </c>
      <c r="E63" s="9" t="s">
        <v>209</v>
      </c>
      <c r="F63" s="10" t="s">
        <v>221</v>
      </c>
    </row>
    <row r="64" spans="1:6" ht="28.2" x14ac:dyDescent="0.3">
      <c r="A64" s="11">
        <v>63</v>
      </c>
      <c r="B64" s="9" t="s">
        <v>270</v>
      </c>
      <c r="C64" s="9">
        <v>2022</v>
      </c>
      <c r="D64" s="9" t="s">
        <v>71</v>
      </c>
      <c r="E64" s="9" t="s">
        <v>209</v>
      </c>
      <c r="F64" s="10" t="s">
        <v>221</v>
      </c>
    </row>
    <row r="65" spans="1:6" ht="55.8" x14ac:dyDescent="0.3">
      <c r="A65" s="11">
        <v>64</v>
      </c>
      <c r="B65" s="9" t="s">
        <v>271</v>
      </c>
      <c r="C65" s="9">
        <v>2018</v>
      </c>
      <c r="D65" s="9" t="s">
        <v>72</v>
      </c>
      <c r="E65" s="9" t="s">
        <v>209</v>
      </c>
      <c r="F65" s="10" t="s">
        <v>223</v>
      </c>
    </row>
    <row r="66" spans="1:6" ht="69.599999999999994" x14ac:dyDescent="0.3">
      <c r="A66" s="11">
        <v>65</v>
      </c>
      <c r="B66" s="9" t="s">
        <v>272</v>
      </c>
      <c r="C66" s="9">
        <v>2019</v>
      </c>
      <c r="D66" s="9" t="s">
        <v>73</v>
      </c>
      <c r="E66" s="9" t="s">
        <v>209</v>
      </c>
      <c r="F66" s="10" t="s">
        <v>221</v>
      </c>
    </row>
    <row r="67" spans="1:6" ht="28.2" x14ac:dyDescent="0.3">
      <c r="A67" s="11">
        <v>66</v>
      </c>
      <c r="B67" s="9" t="s">
        <v>74</v>
      </c>
      <c r="C67" s="9">
        <v>2020</v>
      </c>
      <c r="D67" s="9" t="s">
        <v>75</v>
      </c>
      <c r="E67" s="9" t="s">
        <v>209</v>
      </c>
      <c r="F67" s="10" t="s">
        <v>221</v>
      </c>
    </row>
    <row r="68" spans="1:6" ht="28.2" x14ac:dyDescent="0.3">
      <c r="A68" s="11">
        <v>67</v>
      </c>
      <c r="B68" s="9" t="s">
        <v>76</v>
      </c>
      <c r="C68" s="9">
        <v>2018</v>
      </c>
      <c r="D68" s="9" t="s">
        <v>77</v>
      </c>
      <c r="E68" s="9" t="s">
        <v>209</v>
      </c>
      <c r="F68" s="10" t="s">
        <v>221</v>
      </c>
    </row>
    <row r="69" spans="1:6" ht="69.599999999999994" x14ac:dyDescent="0.3">
      <c r="A69" s="11">
        <v>68</v>
      </c>
      <c r="B69" s="9" t="s">
        <v>273</v>
      </c>
      <c r="C69" s="9">
        <v>2021</v>
      </c>
      <c r="D69" s="9" t="s">
        <v>78</v>
      </c>
      <c r="E69" s="9" t="s">
        <v>209</v>
      </c>
      <c r="F69" s="10" t="s">
        <v>221</v>
      </c>
    </row>
    <row r="70" spans="1:6" ht="28.2" x14ac:dyDescent="0.3">
      <c r="A70" s="11">
        <v>69</v>
      </c>
      <c r="B70" s="9" t="s">
        <v>274</v>
      </c>
      <c r="C70" s="9">
        <v>2020</v>
      </c>
      <c r="D70" s="9" t="s">
        <v>79</v>
      </c>
      <c r="E70" s="9" t="s">
        <v>209</v>
      </c>
      <c r="F70" s="10" t="s">
        <v>221</v>
      </c>
    </row>
    <row r="71" spans="1:6" ht="55.8" x14ac:dyDescent="0.3">
      <c r="A71" s="11">
        <v>70</v>
      </c>
      <c r="B71" s="16" t="s">
        <v>275</v>
      </c>
      <c r="C71" s="16">
        <v>2021</v>
      </c>
      <c r="D71" s="16" t="s">
        <v>80</v>
      </c>
      <c r="E71" s="9" t="s">
        <v>209</v>
      </c>
      <c r="F71" s="10" t="s">
        <v>222</v>
      </c>
    </row>
    <row r="72" spans="1:6" ht="42" x14ac:dyDescent="0.3">
      <c r="A72" s="11">
        <v>71</v>
      </c>
      <c r="B72" s="9" t="s">
        <v>81</v>
      </c>
      <c r="C72" s="9">
        <v>2017</v>
      </c>
      <c r="D72" s="9" t="s">
        <v>82</v>
      </c>
      <c r="E72" s="9" t="s">
        <v>209</v>
      </c>
      <c r="F72" s="10" t="s">
        <v>221</v>
      </c>
    </row>
    <row r="73" spans="1:6" ht="42" x14ac:dyDescent="0.3">
      <c r="A73" s="11">
        <v>72</v>
      </c>
      <c r="B73" s="9" t="s">
        <v>83</v>
      </c>
      <c r="C73" s="9">
        <v>2017</v>
      </c>
      <c r="D73" s="9" t="s">
        <v>84</v>
      </c>
      <c r="E73" s="9" t="s">
        <v>209</v>
      </c>
      <c r="F73" s="10" t="s">
        <v>221</v>
      </c>
    </row>
    <row r="74" spans="1:6" ht="42" x14ac:dyDescent="0.3">
      <c r="A74" s="11">
        <v>73</v>
      </c>
      <c r="B74" s="9" t="s">
        <v>85</v>
      </c>
      <c r="C74" s="9">
        <v>2018</v>
      </c>
      <c r="D74" s="9" t="s">
        <v>86</v>
      </c>
      <c r="E74" s="9" t="s">
        <v>209</v>
      </c>
      <c r="F74" s="10" t="s">
        <v>221</v>
      </c>
    </row>
    <row r="75" spans="1:6" ht="28.2" x14ac:dyDescent="0.3">
      <c r="A75" s="11">
        <v>74</v>
      </c>
      <c r="B75" s="9" t="s">
        <v>276</v>
      </c>
      <c r="C75" s="9">
        <v>2018</v>
      </c>
      <c r="D75" s="9" t="s">
        <v>87</v>
      </c>
      <c r="E75" s="9" t="s">
        <v>209</v>
      </c>
      <c r="F75" s="10" t="s">
        <v>348</v>
      </c>
    </row>
    <row r="76" spans="1:6" ht="55.8" x14ac:dyDescent="0.3">
      <c r="A76" s="11">
        <v>75</v>
      </c>
      <c r="B76" s="9" t="s">
        <v>276</v>
      </c>
      <c r="C76" s="9">
        <v>2020</v>
      </c>
      <c r="D76" s="9" t="s">
        <v>88</v>
      </c>
      <c r="E76" s="9" t="s">
        <v>209</v>
      </c>
      <c r="F76" s="10" t="s">
        <v>348</v>
      </c>
    </row>
    <row r="77" spans="1:6" ht="42" x14ac:dyDescent="0.3">
      <c r="A77" s="11">
        <v>76</v>
      </c>
      <c r="B77" s="9" t="s">
        <v>277</v>
      </c>
      <c r="C77" s="9">
        <v>2021</v>
      </c>
      <c r="D77" s="9" t="s">
        <v>89</v>
      </c>
      <c r="E77" s="9" t="s">
        <v>209</v>
      </c>
      <c r="F77" s="10" t="s">
        <v>221</v>
      </c>
    </row>
    <row r="78" spans="1:6" ht="42" x14ac:dyDescent="0.3">
      <c r="A78" s="13">
        <v>77</v>
      </c>
      <c r="B78" s="9" t="s">
        <v>278</v>
      </c>
      <c r="C78" s="9">
        <v>2019</v>
      </c>
      <c r="D78" s="9" t="s">
        <v>90</v>
      </c>
      <c r="E78" s="9" t="s">
        <v>218</v>
      </c>
      <c r="F78" s="15" t="s">
        <v>57</v>
      </c>
    </row>
    <row r="79" spans="1:6" ht="55.8" x14ac:dyDescent="0.3">
      <c r="A79" s="11">
        <v>78</v>
      </c>
      <c r="B79" s="14" t="s">
        <v>279</v>
      </c>
      <c r="C79" s="9">
        <v>2021</v>
      </c>
      <c r="D79" s="9" t="s">
        <v>91</v>
      </c>
      <c r="E79" s="9" t="s">
        <v>209</v>
      </c>
      <c r="F79" s="10" t="s">
        <v>221</v>
      </c>
    </row>
    <row r="80" spans="1:6" ht="28.2" x14ac:dyDescent="0.3">
      <c r="A80" s="11">
        <v>79</v>
      </c>
      <c r="B80" s="9" t="s">
        <v>280</v>
      </c>
      <c r="C80" s="9">
        <v>2019</v>
      </c>
      <c r="D80" s="9" t="s">
        <v>92</v>
      </c>
      <c r="E80" s="9" t="s">
        <v>209</v>
      </c>
      <c r="F80" s="10" t="s">
        <v>221</v>
      </c>
    </row>
    <row r="81" spans="1:6" ht="69.599999999999994" x14ac:dyDescent="0.3">
      <c r="A81" s="13">
        <v>80</v>
      </c>
      <c r="B81" s="9" t="s">
        <v>281</v>
      </c>
      <c r="C81" s="9">
        <v>2020</v>
      </c>
      <c r="D81" s="9" t="s">
        <v>93</v>
      </c>
      <c r="E81" s="9" t="s">
        <v>218</v>
      </c>
      <c r="F81" s="15" t="s">
        <v>57</v>
      </c>
    </row>
    <row r="82" spans="1:6" ht="55.8" x14ac:dyDescent="0.3">
      <c r="A82" s="11">
        <v>81</v>
      </c>
      <c r="B82" s="9" t="s">
        <v>282</v>
      </c>
      <c r="C82" s="9">
        <v>2021</v>
      </c>
      <c r="D82" s="9" t="s">
        <v>94</v>
      </c>
      <c r="E82" s="9" t="s">
        <v>209</v>
      </c>
      <c r="F82" s="10" t="s">
        <v>220</v>
      </c>
    </row>
    <row r="83" spans="1:6" ht="69.599999999999994" x14ac:dyDescent="0.3">
      <c r="A83" s="11">
        <v>82</v>
      </c>
      <c r="B83" s="9" t="s">
        <v>283</v>
      </c>
      <c r="C83" s="9">
        <v>2022</v>
      </c>
      <c r="D83" s="9" t="s">
        <v>95</v>
      </c>
      <c r="E83" s="9" t="s">
        <v>209</v>
      </c>
      <c r="F83" s="10" t="s">
        <v>221</v>
      </c>
    </row>
    <row r="84" spans="1:6" ht="55.8" x14ac:dyDescent="0.3">
      <c r="A84" s="11">
        <v>83</v>
      </c>
      <c r="B84" s="9" t="s">
        <v>284</v>
      </c>
      <c r="C84" s="9">
        <v>2022</v>
      </c>
      <c r="D84" s="9" t="s">
        <v>96</v>
      </c>
      <c r="E84" s="9" t="s">
        <v>209</v>
      </c>
      <c r="F84" s="10" t="s">
        <v>221</v>
      </c>
    </row>
    <row r="85" spans="1:6" ht="28.2" x14ac:dyDescent="0.3">
      <c r="A85" s="11">
        <v>84</v>
      </c>
      <c r="B85" s="9" t="s">
        <v>285</v>
      </c>
      <c r="C85" s="9">
        <v>2021</v>
      </c>
      <c r="D85" s="9" t="s">
        <v>97</v>
      </c>
      <c r="E85" s="9" t="s">
        <v>209</v>
      </c>
      <c r="F85" s="10" t="s">
        <v>221</v>
      </c>
    </row>
    <row r="86" spans="1:6" ht="28.2" x14ac:dyDescent="0.3">
      <c r="A86" s="11">
        <v>85</v>
      </c>
      <c r="B86" s="16" t="s">
        <v>286</v>
      </c>
      <c r="C86" s="16">
        <v>2018</v>
      </c>
      <c r="D86" s="16" t="s">
        <v>98</v>
      </c>
      <c r="E86" s="9" t="s">
        <v>209</v>
      </c>
      <c r="F86" s="10" t="s">
        <v>221</v>
      </c>
    </row>
    <row r="87" spans="1:6" ht="42" x14ac:dyDescent="0.3">
      <c r="A87" s="11">
        <v>86</v>
      </c>
      <c r="B87" s="9" t="s">
        <v>287</v>
      </c>
      <c r="C87" s="9">
        <v>2011</v>
      </c>
      <c r="D87" s="9" t="s">
        <v>99</v>
      </c>
      <c r="E87" s="9" t="s">
        <v>209</v>
      </c>
      <c r="F87" s="10" t="s">
        <v>221</v>
      </c>
    </row>
    <row r="88" spans="1:6" ht="28.2" x14ac:dyDescent="0.3">
      <c r="A88" s="11">
        <v>87</v>
      </c>
      <c r="B88" s="9" t="s">
        <v>288</v>
      </c>
      <c r="C88" s="9">
        <v>2020</v>
      </c>
      <c r="D88" s="9" t="s">
        <v>100</v>
      </c>
      <c r="E88" s="9" t="s">
        <v>209</v>
      </c>
      <c r="F88" s="10" t="s">
        <v>223</v>
      </c>
    </row>
    <row r="89" spans="1:6" ht="42" x14ac:dyDescent="0.3">
      <c r="A89" s="11">
        <v>88</v>
      </c>
      <c r="B89" s="9" t="s">
        <v>101</v>
      </c>
      <c r="C89" s="9">
        <v>2018</v>
      </c>
      <c r="D89" s="9" t="s">
        <v>102</v>
      </c>
      <c r="E89" s="9" t="s">
        <v>209</v>
      </c>
      <c r="F89" s="10" t="s">
        <v>223</v>
      </c>
    </row>
    <row r="90" spans="1:6" ht="28.2" x14ac:dyDescent="0.3">
      <c r="A90" s="13">
        <v>89</v>
      </c>
      <c r="B90" s="9" t="s">
        <v>289</v>
      </c>
      <c r="C90" s="9">
        <v>2019</v>
      </c>
      <c r="D90" s="9" t="s">
        <v>103</v>
      </c>
      <c r="E90" s="9" t="s">
        <v>218</v>
      </c>
      <c r="F90" s="15" t="s">
        <v>57</v>
      </c>
    </row>
    <row r="91" spans="1:6" ht="42" x14ac:dyDescent="0.3">
      <c r="A91" s="11">
        <v>90</v>
      </c>
      <c r="B91" s="9" t="s">
        <v>289</v>
      </c>
      <c r="C91" s="9">
        <v>2019</v>
      </c>
      <c r="D91" s="9" t="s">
        <v>104</v>
      </c>
      <c r="E91" s="9" t="s">
        <v>209</v>
      </c>
      <c r="F91" s="10" t="s">
        <v>221</v>
      </c>
    </row>
    <row r="92" spans="1:6" ht="42" x14ac:dyDescent="0.3">
      <c r="A92" s="11">
        <v>91</v>
      </c>
      <c r="B92" s="9" t="s">
        <v>290</v>
      </c>
      <c r="C92" s="9">
        <v>2021</v>
      </c>
      <c r="D92" s="9" t="s">
        <v>105</v>
      </c>
      <c r="E92" s="9" t="s">
        <v>209</v>
      </c>
      <c r="F92" s="10" t="s">
        <v>346</v>
      </c>
    </row>
    <row r="93" spans="1:6" ht="55.8" x14ac:dyDescent="0.3">
      <c r="A93" s="11">
        <v>92</v>
      </c>
      <c r="B93" s="9" t="s">
        <v>290</v>
      </c>
      <c r="C93" s="9">
        <v>2014</v>
      </c>
      <c r="D93" s="9" t="s">
        <v>106</v>
      </c>
      <c r="E93" s="9" t="s">
        <v>209</v>
      </c>
      <c r="F93" s="10" t="s">
        <v>221</v>
      </c>
    </row>
    <row r="94" spans="1:6" ht="55.8" x14ac:dyDescent="0.3">
      <c r="A94" s="11">
        <v>93</v>
      </c>
      <c r="B94" s="16" t="s">
        <v>291</v>
      </c>
      <c r="C94" s="16">
        <v>2022</v>
      </c>
      <c r="D94" s="16" t="s">
        <v>107</v>
      </c>
      <c r="E94" s="9" t="s">
        <v>209</v>
      </c>
      <c r="F94" s="10" t="s">
        <v>222</v>
      </c>
    </row>
    <row r="95" spans="1:6" ht="42" x14ac:dyDescent="0.3">
      <c r="A95" s="11">
        <v>94</v>
      </c>
      <c r="B95" s="9" t="s">
        <v>292</v>
      </c>
      <c r="C95" s="9">
        <v>2021</v>
      </c>
      <c r="D95" s="9" t="s">
        <v>108</v>
      </c>
      <c r="E95" s="9" t="s">
        <v>209</v>
      </c>
      <c r="F95" s="10" t="s">
        <v>221</v>
      </c>
    </row>
    <row r="96" spans="1:6" ht="69.599999999999994" x14ac:dyDescent="0.3">
      <c r="A96" s="11">
        <v>95</v>
      </c>
      <c r="B96" s="9" t="s">
        <v>109</v>
      </c>
      <c r="C96" s="9">
        <v>2020</v>
      </c>
      <c r="D96" s="9" t="s">
        <v>110</v>
      </c>
      <c r="E96" s="9" t="s">
        <v>209</v>
      </c>
      <c r="F96" s="10" t="s">
        <v>221</v>
      </c>
    </row>
    <row r="97" spans="1:6" ht="42" x14ac:dyDescent="0.3">
      <c r="A97" s="11">
        <v>96</v>
      </c>
      <c r="B97" s="9" t="s">
        <v>109</v>
      </c>
      <c r="C97" s="9">
        <v>2020</v>
      </c>
      <c r="D97" s="9" t="s">
        <v>111</v>
      </c>
      <c r="E97" s="9" t="s">
        <v>209</v>
      </c>
      <c r="F97" s="10" t="s">
        <v>221</v>
      </c>
    </row>
    <row r="98" spans="1:6" ht="55.8" x14ac:dyDescent="0.3">
      <c r="A98" s="11">
        <v>97</v>
      </c>
      <c r="B98" s="9" t="s">
        <v>112</v>
      </c>
      <c r="C98" s="9">
        <v>2014</v>
      </c>
      <c r="D98" s="9" t="s">
        <v>113</v>
      </c>
      <c r="E98" s="9" t="s">
        <v>209</v>
      </c>
      <c r="F98" s="10" t="s">
        <v>221</v>
      </c>
    </row>
    <row r="99" spans="1:6" ht="69.599999999999994" x14ac:dyDescent="0.3">
      <c r="A99" s="11">
        <v>98</v>
      </c>
      <c r="B99" s="9" t="s">
        <v>293</v>
      </c>
      <c r="C99" s="9">
        <v>2016</v>
      </c>
      <c r="D99" s="9" t="s">
        <v>114</v>
      </c>
      <c r="E99" s="9" t="s">
        <v>209</v>
      </c>
      <c r="F99" s="10" t="s">
        <v>221</v>
      </c>
    </row>
    <row r="100" spans="1:6" ht="69.599999999999994" x14ac:dyDescent="0.3">
      <c r="A100" s="11">
        <v>99</v>
      </c>
      <c r="B100" s="9" t="s">
        <v>294</v>
      </c>
      <c r="C100" s="9">
        <v>2017</v>
      </c>
      <c r="D100" s="9" t="s">
        <v>115</v>
      </c>
      <c r="E100" s="9" t="s">
        <v>209</v>
      </c>
      <c r="F100" s="10" t="s">
        <v>223</v>
      </c>
    </row>
    <row r="101" spans="1:6" ht="28.2" x14ac:dyDescent="0.3">
      <c r="A101" s="11">
        <v>100</v>
      </c>
      <c r="B101" s="9" t="s">
        <v>295</v>
      </c>
      <c r="C101" s="9">
        <v>2017</v>
      </c>
      <c r="D101" s="9" t="s">
        <v>116</v>
      </c>
      <c r="E101" s="9" t="s">
        <v>209</v>
      </c>
      <c r="F101" s="10" t="s">
        <v>221</v>
      </c>
    </row>
    <row r="102" spans="1:6" ht="42" x14ac:dyDescent="0.3">
      <c r="A102" s="11">
        <v>101</v>
      </c>
      <c r="B102" s="9" t="s">
        <v>117</v>
      </c>
      <c r="C102" s="9">
        <v>2017</v>
      </c>
      <c r="D102" s="9" t="s">
        <v>118</v>
      </c>
      <c r="E102" s="9" t="s">
        <v>209</v>
      </c>
      <c r="F102" s="10" t="s">
        <v>221</v>
      </c>
    </row>
    <row r="103" spans="1:6" ht="42" x14ac:dyDescent="0.3">
      <c r="A103" s="11">
        <v>102</v>
      </c>
      <c r="B103" s="9" t="s">
        <v>296</v>
      </c>
      <c r="C103" s="9">
        <v>2018</v>
      </c>
      <c r="D103" s="9" t="s">
        <v>119</v>
      </c>
      <c r="E103" s="9" t="s">
        <v>209</v>
      </c>
      <c r="F103" s="10" t="s">
        <v>221</v>
      </c>
    </row>
    <row r="104" spans="1:6" ht="28.2" x14ac:dyDescent="0.3">
      <c r="A104" s="11">
        <v>103</v>
      </c>
      <c r="B104" s="9" t="s">
        <v>297</v>
      </c>
      <c r="C104" s="9">
        <v>2022</v>
      </c>
      <c r="D104" s="9" t="s">
        <v>120</v>
      </c>
      <c r="E104" s="9" t="s">
        <v>209</v>
      </c>
      <c r="F104" s="10" t="s">
        <v>223</v>
      </c>
    </row>
    <row r="105" spans="1:6" ht="42" x14ac:dyDescent="0.3">
      <c r="A105" s="11">
        <v>104</v>
      </c>
      <c r="B105" s="9" t="s">
        <v>298</v>
      </c>
      <c r="C105" s="9">
        <v>2019</v>
      </c>
      <c r="D105" s="9" t="s">
        <v>121</v>
      </c>
      <c r="E105" s="9" t="s">
        <v>209</v>
      </c>
      <c r="F105" s="10" t="s">
        <v>221</v>
      </c>
    </row>
    <row r="106" spans="1:6" ht="42" x14ac:dyDescent="0.3">
      <c r="A106" s="11">
        <v>105</v>
      </c>
      <c r="B106" s="9" t="s">
        <v>299</v>
      </c>
      <c r="C106" s="9">
        <v>2013</v>
      </c>
      <c r="D106" s="9" t="s">
        <v>122</v>
      </c>
      <c r="E106" s="9" t="s">
        <v>209</v>
      </c>
      <c r="F106" s="10" t="s">
        <v>221</v>
      </c>
    </row>
    <row r="107" spans="1:6" ht="42" x14ac:dyDescent="0.3">
      <c r="A107" s="11">
        <v>106</v>
      </c>
      <c r="B107" s="14" t="s">
        <v>300</v>
      </c>
      <c r="C107" s="9">
        <v>2021</v>
      </c>
      <c r="D107" s="9" t="s">
        <v>123</v>
      </c>
      <c r="E107" s="9" t="s">
        <v>209</v>
      </c>
      <c r="F107" s="10" t="s">
        <v>221</v>
      </c>
    </row>
    <row r="108" spans="1:6" ht="42" x14ac:dyDescent="0.3">
      <c r="A108" s="11">
        <v>107</v>
      </c>
      <c r="B108" s="9" t="s">
        <v>301</v>
      </c>
      <c r="C108" s="9">
        <v>2021</v>
      </c>
      <c r="D108" s="9" t="s">
        <v>124</v>
      </c>
      <c r="E108" s="9" t="s">
        <v>209</v>
      </c>
      <c r="F108" s="10" t="s">
        <v>221</v>
      </c>
    </row>
    <row r="109" spans="1:6" ht="55.8" x14ac:dyDescent="0.3">
      <c r="A109" s="11">
        <v>108</v>
      </c>
      <c r="B109" s="9" t="s">
        <v>302</v>
      </c>
      <c r="C109" s="9">
        <v>2021</v>
      </c>
      <c r="D109" s="9" t="s">
        <v>125</v>
      </c>
      <c r="E109" s="9" t="s">
        <v>209</v>
      </c>
      <c r="F109" s="10" t="s">
        <v>221</v>
      </c>
    </row>
    <row r="110" spans="1:6" ht="55.8" x14ac:dyDescent="0.3">
      <c r="A110" s="11">
        <v>109</v>
      </c>
      <c r="B110" s="9" t="s">
        <v>126</v>
      </c>
      <c r="C110" s="9">
        <v>2016</v>
      </c>
      <c r="D110" s="9" t="s">
        <v>127</v>
      </c>
      <c r="E110" s="9" t="s">
        <v>209</v>
      </c>
      <c r="F110" s="10" t="s">
        <v>221</v>
      </c>
    </row>
    <row r="111" spans="1:6" ht="42" x14ac:dyDescent="0.3">
      <c r="A111" s="11">
        <v>110</v>
      </c>
      <c r="B111" s="9" t="s">
        <v>303</v>
      </c>
      <c r="C111" s="9">
        <v>2022</v>
      </c>
      <c r="D111" s="9" t="s">
        <v>128</v>
      </c>
      <c r="E111" s="9" t="s">
        <v>209</v>
      </c>
      <c r="F111" s="10" t="s">
        <v>346</v>
      </c>
    </row>
    <row r="112" spans="1:6" ht="28.2" x14ac:dyDescent="0.3">
      <c r="A112" s="11">
        <v>111</v>
      </c>
      <c r="B112" s="14" t="s">
        <v>304</v>
      </c>
      <c r="C112" s="9">
        <v>2022</v>
      </c>
      <c r="D112" s="9" t="s">
        <v>132</v>
      </c>
      <c r="E112" s="9" t="s">
        <v>209</v>
      </c>
      <c r="F112" s="10" t="s">
        <v>221</v>
      </c>
    </row>
    <row r="113" spans="1:6" ht="42" x14ac:dyDescent="0.3">
      <c r="A113" s="13">
        <v>112</v>
      </c>
      <c r="B113" s="9" t="s">
        <v>305</v>
      </c>
      <c r="C113" s="9">
        <v>2017</v>
      </c>
      <c r="D113" s="9" t="s">
        <v>133</v>
      </c>
      <c r="E113" s="9" t="s">
        <v>218</v>
      </c>
      <c r="F113" s="15" t="s">
        <v>57</v>
      </c>
    </row>
    <row r="114" spans="1:6" ht="55.8" x14ac:dyDescent="0.3">
      <c r="A114" s="8">
        <v>113</v>
      </c>
      <c r="B114" s="9" t="s">
        <v>134</v>
      </c>
      <c r="C114" s="9">
        <v>2014</v>
      </c>
      <c r="D114" s="9" t="s">
        <v>135</v>
      </c>
      <c r="E114" s="9" t="s">
        <v>209</v>
      </c>
      <c r="F114" s="10" t="s">
        <v>221</v>
      </c>
    </row>
    <row r="115" spans="1:6" ht="42" x14ac:dyDescent="0.3">
      <c r="A115" s="11">
        <v>114</v>
      </c>
      <c r="B115" s="9" t="s">
        <v>136</v>
      </c>
      <c r="C115" s="9">
        <v>2014</v>
      </c>
      <c r="D115" s="9" t="s">
        <v>137</v>
      </c>
      <c r="E115" s="9" t="s">
        <v>209</v>
      </c>
      <c r="F115" s="10" t="s">
        <v>220</v>
      </c>
    </row>
    <row r="116" spans="1:6" ht="69.599999999999994" x14ac:dyDescent="0.3">
      <c r="A116" s="11">
        <v>115</v>
      </c>
      <c r="B116" s="9" t="s">
        <v>306</v>
      </c>
      <c r="C116" s="9">
        <v>2018</v>
      </c>
      <c r="D116" s="9" t="s">
        <v>138</v>
      </c>
      <c r="E116" s="9" t="s">
        <v>209</v>
      </c>
      <c r="F116" s="10" t="s">
        <v>221</v>
      </c>
    </row>
    <row r="117" spans="1:6" ht="42" x14ac:dyDescent="0.3">
      <c r="A117" s="11">
        <v>116</v>
      </c>
      <c r="B117" s="9" t="s">
        <v>307</v>
      </c>
      <c r="C117" s="9">
        <v>2020</v>
      </c>
      <c r="D117" s="9" t="s">
        <v>339</v>
      </c>
      <c r="E117" s="9" t="s">
        <v>209</v>
      </c>
      <c r="F117" s="10" t="s">
        <v>221</v>
      </c>
    </row>
    <row r="118" spans="1:6" ht="42" x14ac:dyDescent="0.3">
      <c r="A118" s="11">
        <v>117</v>
      </c>
      <c r="B118" s="9" t="s">
        <v>139</v>
      </c>
      <c r="C118" s="9">
        <v>2018</v>
      </c>
      <c r="D118" s="9" t="s">
        <v>140</v>
      </c>
      <c r="E118" s="9" t="s">
        <v>209</v>
      </c>
      <c r="F118" s="10" t="s">
        <v>221</v>
      </c>
    </row>
    <row r="119" spans="1:6" ht="28.2" x14ac:dyDescent="0.3">
      <c r="A119" s="11">
        <v>118</v>
      </c>
      <c r="B119" s="9" t="s">
        <v>139</v>
      </c>
      <c r="C119" s="9">
        <v>2018</v>
      </c>
      <c r="D119" s="9" t="s">
        <v>131</v>
      </c>
      <c r="E119" s="9" t="s">
        <v>209</v>
      </c>
      <c r="F119" s="10" t="s">
        <v>223</v>
      </c>
    </row>
    <row r="120" spans="1:6" ht="28.2" x14ac:dyDescent="0.3">
      <c r="A120" s="11">
        <v>119</v>
      </c>
      <c r="B120" s="9" t="s">
        <v>308</v>
      </c>
      <c r="C120" s="9">
        <v>2020</v>
      </c>
      <c r="D120" s="9" t="s">
        <v>141</v>
      </c>
      <c r="E120" s="9" t="s">
        <v>209</v>
      </c>
      <c r="F120" s="10" t="s">
        <v>221</v>
      </c>
    </row>
    <row r="121" spans="1:6" ht="28.2" x14ac:dyDescent="0.3">
      <c r="A121" s="11">
        <v>120</v>
      </c>
      <c r="B121" s="9" t="s">
        <v>309</v>
      </c>
      <c r="C121" s="9">
        <v>2016</v>
      </c>
      <c r="D121" s="9" t="s">
        <v>142</v>
      </c>
      <c r="E121" s="9" t="s">
        <v>209</v>
      </c>
      <c r="F121" s="10" t="s">
        <v>221</v>
      </c>
    </row>
    <row r="122" spans="1:6" ht="55.8" x14ac:dyDescent="0.3">
      <c r="A122" s="11">
        <v>121</v>
      </c>
      <c r="B122" s="9" t="s">
        <v>310</v>
      </c>
      <c r="C122" s="9">
        <v>2020</v>
      </c>
      <c r="D122" s="9" t="s">
        <v>340</v>
      </c>
      <c r="E122" s="9" t="s">
        <v>209</v>
      </c>
      <c r="F122" s="10" t="s">
        <v>221</v>
      </c>
    </row>
    <row r="123" spans="1:6" ht="42" x14ac:dyDescent="0.3">
      <c r="A123" s="11">
        <v>122</v>
      </c>
      <c r="B123" s="9" t="s">
        <v>311</v>
      </c>
      <c r="C123" s="9">
        <v>2020</v>
      </c>
      <c r="D123" s="9" t="s">
        <v>341</v>
      </c>
      <c r="E123" s="9" t="s">
        <v>209</v>
      </c>
      <c r="F123" s="10" t="s">
        <v>221</v>
      </c>
    </row>
    <row r="124" spans="1:6" ht="55.8" x14ac:dyDescent="0.3">
      <c r="A124" s="11">
        <v>123</v>
      </c>
      <c r="B124" s="9" t="s">
        <v>312</v>
      </c>
      <c r="C124" s="9">
        <v>2021</v>
      </c>
      <c r="D124" s="9" t="s">
        <v>143</v>
      </c>
      <c r="E124" s="9" t="s">
        <v>209</v>
      </c>
      <c r="F124" s="18" t="s">
        <v>346</v>
      </c>
    </row>
    <row r="125" spans="1:6" ht="55.8" x14ac:dyDescent="0.3">
      <c r="A125" s="11">
        <v>124</v>
      </c>
      <c r="B125" s="9" t="s">
        <v>313</v>
      </c>
      <c r="C125" s="9">
        <v>2020</v>
      </c>
      <c r="D125" s="9" t="s">
        <v>144</v>
      </c>
      <c r="E125" s="9" t="s">
        <v>209</v>
      </c>
      <c r="F125" s="10" t="s">
        <v>221</v>
      </c>
    </row>
    <row r="126" spans="1:6" ht="69.599999999999994" x14ac:dyDescent="0.3">
      <c r="A126" s="11">
        <v>125</v>
      </c>
      <c r="B126" s="9" t="s">
        <v>145</v>
      </c>
      <c r="C126" s="9">
        <v>2019</v>
      </c>
      <c r="D126" s="9" t="s">
        <v>342</v>
      </c>
      <c r="E126" s="9" t="s">
        <v>209</v>
      </c>
      <c r="F126" s="10" t="s">
        <v>220</v>
      </c>
    </row>
    <row r="127" spans="1:6" ht="42" x14ac:dyDescent="0.3">
      <c r="A127" s="11">
        <v>126</v>
      </c>
      <c r="B127" s="9" t="s">
        <v>146</v>
      </c>
      <c r="C127" s="9">
        <v>2015</v>
      </c>
      <c r="D127" s="9" t="s">
        <v>147</v>
      </c>
      <c r="E127" s="9" t="s">
        <v>209</v>
      </c>
      <c r="F127" s="10" t="s">
        <v>221</v>
      </c>
    </row>
    <row r="128" spans="1:6" ht="42" x14ac:dyDescent="0.3">
      <c r="A128" s="11">
        <v>127</v>
      </c>
      <c r="B128" s="9" t="s">
        <v>314</v>
      </c>
      <c r="C128" s="9">
        <v>2021</v>
      </c>
      <c r="D128" s="9" t="s">
        <v>148</v>
      </c>
      <c r="E128" s="9" t="s">
        <v>209</v>
      </c>
      <c r="F128" s="10" t="s">
        <v>221</v>
      </c>
    </row>
    <row r="129" spans="1:6" ht="28.2" x14ac:dyDescent="0.3">
      <c r="A129" s="11">
        <v>128</v>
      </c>
      <c r="B129" s="9" t="s">
        <v>315</v>
      </c>
      <c r="C129" s="9">
        <v>2020</v>
      </c>
      <c r="D129" s="9" t="s">
        <v>149</v>
      </c>
      <c r="E129" s="9" t="s">
        <v>209</v>
      </c>
      <c r="F129" s="10" t="s">
        <v>346</v>
      </c>
    </row>
    <row r="130" spans="1:6" ht="42" x14ac:dyDescent="0.3">
      <c r="A130" s="8">
        <v>129</v>
      </c>
      <c r="B130" s="9" t="s">
        <v>316</v>
      </c>
      <c r="C130" s="9">
        <v>2022</v>
      </c>
      <c r="D130" s="9" t="s">
        <v>150</v>
      </c>
      <c r="E130" s="9" t="s">
        <v>209</v>
      </c>
      <c r="F130" s="10" t="s">
        <v>221</v>
      </c>
    </row>
    <row r="131" spans="1:6" ht="42" x14ac:dyDescent="0.3">
      <c r="A131" s="11">
        <v>130</v>
      </c>
      <c r="B131" s="9" t="s">
        <v>317</v>
      </c>
      <c r="C131" s="9">
        <v>2020</v>
      </c>
      <c r="D131" s="9" t="s">
        <v>151</v>
      </c>
      <c r="E131" s="9" t="s">
        <v>209</v>
      </c>
      <c r="F131" s="10" t="s">
        <v>221</v>
      </c>
    </row>
    <row r="132" spans="1:6" ht="42" x14ac:dyDescent="0.3">
      <c r="A132" s="13">
        <v>131</v>
      </c>
      <c r="B132" s="9" t="s">
        <v>318</v>
      </c>
      <c r="C132" s="9">
        <v>2021</v>
      </c>
      <c r="D132" s="9" t="s">
        <v>152</v>
      </c>
      <c r="E132" s="9" t="s">
        <v>218</v>
      </c>
      <c r="F132" s="15" t="s">
        <v>57</v>
      </c>
    </row>
    <row r="133" spans="1:6" ht="83.4" x14ac:dyDescent="0.3">
      <c r="A133" s="11">
        <v>132</v>
      </c>
      <c r="B133" s="9" t="s">
        <v>319</v>
      </c>
      <c r="C133" s="9">
        <v>2018</v>
      </c>
      <c r="D133" s="9" t="s">
        <v>153</v>
      </c>
      <c r="E133" s="9" t="s">
        <v>209</v>
      </c>
      <c r="F133" s="10" t="s">
        <v>221</v>
      </c>
    </row>
    <row r="134" spans="1:6" ht="42" x14ac:dyDescent="0.3">
      <c r="A134" s="8">
        <v>133</v>
      </c>
      <c r="B134" s="16" t="s">
        <v>320</v>
      </c>
      <c r="C134" s="16">
        <v>2019</v>
      </c>
      <c r="D134" s="16" t="s">
        <v>154</v>
      </c>
      <c r="E134" s="9" t="s">
        <v>209</v>
      </c>
      <c r="F134" s="10" t="s">
        <v>220</v>
      </c>
    </row>
    <row r="135" spans="1:6" ht="55.8" x14ac:dyDescent="0.3">
      <c r="A135" s="11">
        <v>134</v>
      </c>
      <c r="B135" s="14" t="s">
        <v>321</v>
      </c>
      <c r="C135" s="9">
        <v>2021</v>
      </c>
      <c r="D135" s="9" t="s">
        <v>155</v>
      </c>
      <c r="E135" s="9" t="s">
        <v>209</v>
      </c>
      <c r="F135" s="10" t="s">
        <v>220</v>
      </c>
    </row>
    <row r="136" spans="1:6" ht="55.8" x14ac:dyDescent="0.3">
      <c r="A136" s="11">
        <v>135</v>
      </c>
      <c r="B136" s="9" t="s">
        <v>322</v>
      </c>
      <c r="C136" s="9">
        <v>2022</v>
      </c>
      <c r="D136" s="9" t="s">
        <v>156</v>
      </c>
      <c r="E136" s="9" t="s">
        <v>209</v>
      </c>
      <c r="F136" s="10" t="s">
        <v>221</v>
      </c>
    </row>
    <row r="137" spans="1:6" ht="42" x14ac:dyDescent="0.3">
      <c r="A137" s="11">
        <v>136</v>
      </c>
      <c r="B137" s="9" t="s">
        <v>323</v>
      </c>
      <c r="C137" s="9">
        <v>2022</v>
      </c>
      <c r="D137" s="9" t="s">
        <v>164</v>
      </c>
      <c r="E137" s="9" t="s">
        <v>209</v>
      </c>
      <c r="F137" s="10" t="s">
        <v>347</v>
      </c>
    </row>
    <row r="138" spans="1:6" ht="42" x14ac:dyDescent="0.3">
      <c r="A138" s="11">
        <v>137</v>
      </c>
      <c r="B138" s="9" t="s">
        <v>324</v>
      </c>
      <c r="C138" s="9">
        <v>2021</v>
      </c>
      <c r="D138" s="9" t="s">
        <v>157</v>
      </c>
      <c r="E138" s="9" t="s">
        <v>209</v>
      </c>
      <c r="F138" s="10" t="s">
        <v>221</v>
      </c>
    </row>
    <row r="139" spans="1:6" ht="42" x14ac:dyDescent="0.3">
      <c r="A139" s="11">
        <v>138</v>
      </c>
      <c r="B139" s="9" t="s">
        <v>325</v>
      </c>
      <c r="C139" s="9">
        <v>2020</v>
      </c>
      <c r="D139" s="9" t="s">
        <v>158</v>
      </c>
      <c r="E139" s="9" t="s">
        <v>209</v>
      </c>
      <c r="F139" s="10" t="s">
        <v>221</v>
      </c>
    </row>
    <row r="140" spans="1:6" ht="69.599999999999994" x14ac:dyDescent="0.3">
      <c r="A140" s="11">
        <v>139</v>
      </c>
      <c r="B140" s="9" t="s">
        <v>326</v>
      </c>
      <c r="C140" s="9">
        <v>2021</v>
      </c>
      <c r="D140" s="9" t="s">
        <v>159</v>
      </c>
      <c r="E140" s="9" t="s">
        <v>209</v>
      </c>
      <c r="F140" s="10" t="s">
        <v>221</v>
      </c>
    </row>
    <row r="141" spans="1:6" ht="42" x14ac:dyDescent="0.3">
      <c r="A141" s="11">
        <v>140</v>
      </c>
      <c r="B141" s="9" t="s">
        <v>160</v>
      </c>
      <c r="C141" s="9">
        <v>2022</v>
      </c>
      <c r="D141" s="9" t="s">
        <v>161</v>
      </c>
      <c r="E141" s="9" t="s">
        <v>209</v>
      </c>
      <c r="F141" s="10" t="s">
        <v>220</v>
      </c>
    </row>
    <row r="142" spans="1:6" ht="55.8" x14ac:dyDescent="0.3">
      <c r="A142" s="11">
        <v>141</v>
      </c>
      <c r="B142" s="9" t="s">
        <v>327</v>
      </c>
      <c r="C142" s="9">
        <v>2017</v>
      </c>
      <c r="D142" s="9" t="s">
        <v>162</v>
      </c>
      <c r="E142" s="9" t="s">
        <v>209</v>
      </c>
      <c r="F142" s="10" t="s">
        <v>348</v>
      </c>
    </row>
    <row r="143" spans="1:6" ht="28.2" x14ac:dyDescent="0.3">
      <c r="A143" s="11">
        <v>142</v>
      </c>
      <c r="B143" s="9" t="s">
        <v>328</v>
      </c>
      <c r="C143" s="9">
        <v>2017</v>
      </c>
      <c r="D143" s="9" t="s">
        <v>163</v>
      </c>
      <c r="E143" s="9" t="s">
        <v>209</v>
      </c>
      <c r="F143" s="10" t="s">
        <v>348</v>
      </c>
    </row>
    <row r="144" spans="1:6" ht="42" x14ac:dyDescent="0.3">
      <c r="A144" s="11">
        <v>143</v>
      </c>
      <c r="B144" s="19" t="s">
        <v>329</v>
      </c>
      <c r="C144" s="16">
        <v>2021</v>
      </c>
      <c r="D144" s="9" t="s">
        <v>345</v>
      </c>
      <c r="E144" s="9" t="s">
        <v>209</v>
      </c>
      <c r="F144" s="10" t="s">
        <v>223</v>
      </c>
    </row>
    <row r="145" spans="1:6" ht="42" x14ac:dyDescent="0.3">
      <c r="A145" s="11">
        <v>144</v>
      </c>
      <c r="B145" s="14" t="s">
        <v>165</v>
      </c>
      <c r="C145" s="9">
        <v>2021</v>
      </c>
      <c r="D145" s="9" t="s">
        <v>166</v>
      </c>
      <c r="E145" s="9" t="s">
        <v>209</v>
      </c>
      <c r="F145" s="10" t="s">
        <v>221</v>
      </c>
    </row>
    <row r="146" spans="1:6" ht="42" x14ac:dyDescent="0.3">
      <c r="A146" s="11">
        <v>145</v>
      </c>
      <c r="B146" s="14" t="s">
        <v>167</v>
      </c>
      <c r="C146" s="9">
        <v>2018</v>
      </c>
      <c r="D146" s="9" t="s">
        <v>168</v>
      </c>
      <c r="E146" s="9" t="s">
        <v>209</v>
      </c>
      <c r="F146" s="10" t="s">
        <v>221</v>
      </c>
    </row>
    <row r="147" spans="1:6" ht="42" x14ac:dyDescent="0.3">
      <c r="A147" s="11">
        <v>146</v>
      </c>
      <c r="B147" s="9" t="s">
        <v>169</v>
      </c>
      <c r="C147" s="9">
        <v>2018</v>
      </c>
      <c r="D147" s="9" t="s">
        <v>170</v>
      </c>
      <c r="E147" s="9" t="s">
        <v>209</v>
      </c>
      <c r="F147" s="10" t="s">
        <v>223</v>
      </c>
    </row>
    <row r="148" spans="1:6" ht="42" x14ac:dyDescent="0.3">
      <c r="A148" s="11">
        <v>147</v>
      </c>
      <c r="B148" s="9" t="s">
        <v>330</v>
      </c>
      <c r="C148" s="9">
        <v>2018</v>
      </c>
      <c r="D148" s="9" t="s">
        <v>171</v>
      </c>
      <c r="E148" s="9" t="s">
        <v>209</v>
      </c>
      <c r="F148" s="10" t="s">
        <v>221</v>
      </c>
    </row>
    <row r="149" spans="1:6" ht="42" x14ac:dyDescent="0.3">
      <c r="A149" s="11">
        <v>148</v>
      </c>
      <c r="B149" s="9" t="s">
        <v>172</v>
      </c>
      <c r="C149" s="9">
        <v>2016</v>
      </c>
      <c r="D149" s="9" t="s">
        <v>173</v>
      </c>
      <c r="E149" s="9" t="s">
        <v>209</v>
      </c>
      <c r="F149" s="10" t="s">
        <v>221</v>
      </c>
    </row>
    <row r="150" spans="1:6" ht="28.2" x14ac:dyDescent="0.3">
      <c r="A150" s="11">
        <v>149</v>
      </c>
      <c r="B150" s="9" t="s">
        <v>174</v>
      </c>
      <c r="C150" s="9">
        <v>2016</v>
      </c>
      <c r="D150" s="9" t="s">
        <v>175</v>
      </c>
      <c r="E150" s="9" t="s">
        <v>209</v>
      </c>
      <c r="F150" s="10" t="s">
        <v>221</v>
      </c>
    </row>
    <row r="151" spans="1:6" ht="55.8" x14ac:dyDescent="0.3">
      <c r="A151" s="11">
        <v>150</v>
      </c>
      <c r="B151" s="9" t="s">
        <v>176</v>
      </c>
      <c r="C151" s="9">
        <v>2022</v>
      </c>
      <c r="D151" s="9" t="s">
        <v>177</v>
      </c>
      <c r="E151" s="9" t="s">
        <v>209</v>
      </c>
      <c r="F151" s="10" t="s">
        <v>221</v>
      </c>
    </row>
    <row r="152" spans="1:6" ht="42" x14ac:dyDescent="0.3">
      <c r="A152" s="11">
        <v>151</v>
      </c>
      <c r="B152" s="9" t="s">
        <v>178</v>
      </c>
      <c r="C152" s="20">
        <v>2021</v>
      </c>
      <c r="D152" s="9" t="s">
        <v>179</v>
      </c>
      <c r="E152" s="9" t="s">
        <v>209</v>
      </c>
      <c r="F152" s="10" t="s">
        <v>223</v>
      </c>
    </row>
    <row r="153" spans="1:6" ht="55.8" x14ac:dyDescent="0.3">
      <c r="A153" s="11">
        <v>152</v>
      </c>
      <c r="B153" s="9" t="s">
        <v>180</v>
      </c>
      <c r="C153" s="9">
        <v>2020</v>
      </c>
      <c r="D153" s="9" t="s">
        <v>129</v>
      </c>
      <c r="E153" s="9" t="s">
        <v>209</v>
      </c>
      <c r="F153" s="10" t="s">
        <v>223</v>
      </c>
    </row>
    <row r="154" spans="1:6" ht="55.8" x14ac:dyDescent="0.3">
      <c r="A154" s="11">
        <v>153</v>
      </c>
      <c r="B154" s="9" t="s">
        <v>331</v>
      </c>
      <c r="C154" s="9">
        <v>2020</v>
      </c>
      <c r="D154" s="9" t="s">
        <v>130</v>
      </c>
      <c r="E154" s="9" t="s">
        <v>209</v>
      </c>
      <c r="F154" s="10" t="s">
        <v>223</v>
      </c>
    </row>
    <row r="155" spans="1:6" ht="28.2" x14ac:dyDescent="0.3">
      <c r="A155" s="11">
        <v>154</v>
      </c>
      <c r="B155" s="9" t="s">
        <v>332</v>
      </c>
      <c r="C155" s="9">
        <v>2020</v>
      </c>
      <c r="D155" s="14" t="s">
        <v>343</v>
      </c>
      <c r="E155" s="9" t="s">
        <v>209</v>
      </c>
      <c r="F155" s="10" t="s">
        <v>221</v>
      </c>
    </row>
    <row r="156" spans="1:6" ht="55.8" x14ac:dyDescent="0.3">
      <c r="A156" s="11">
        <v>155</v>
      </c>
      <c r="B156" s="9" t="s">
        <v>333</v>
      </c>
      <c r="C156" s="9">
        <v>2022</v>
      </c>
      <c r="D156" s="9" t="s">
        <v>181</v>
      </c>
      <c r="E156" s="9" t="s">
        <v>209</v>
      </c>
      <c r="F156" s="10" t="s">
        <v>221</v>
      </c>
    </row>
    <row r="157" spans="1:6" ht="83.4" x14ac:dyDescent="0.3">
      <c r="A157" s="11">
        <v>156</v>
      </c>
      <c r="B157" s="9" t="s">
        <v>334</v>
      </c>
      <c r="C157" s="9">
        <v>2019</v>
      </c>
      <c r="D157" s="9" t="s">
        <v>182</v>
      </c>
      <c r="E157" s="9" t="s">
        <v>209</v>
      </c>
      <c r="F157" s="10" t="s">
        <v>221</v>
      </c>
    </row>
    <row r="158" spans="1:6" ht="69.599999999999994" x14ac:dyDescent="0.3">
      <c r="A158" s="11">
        <v>157</v>
      </c>
      <c r="B158" s="9" t="s">
        <v>335</v>
      </c>
      <c r="C158" s="9">
        <v>2017</v>
      </c>
      <c r="D158" s="9" t="s">
        <v>183</v>
      </c>
      <c r="E158" s="9" t="s">
        <v>209</v>
      </c>
      <c r="F158" s="10" t="s">
        <v>221</v>
      </c>
    </row>
    <row r="159" spans="1:6" ht="69.599999999999994" x14ac:dyDescent="0.3">
      <c r="A159" s="13">
        <v>158</v>
      </c>
      <c r="B159" s="14" t="s">
        <v>336</v>
      </c>
      <c r="C159" s="9">
        <v>2021</v>
      </c>
      <c r="D159" s="9" t="s">
        <v>184</v>
      </c>
      <c r="E159" s="9" t="s">
        <v>218</v>
      </c>
      <c r="F159" s="15" t="s">
        <v>57</v>
      </c>
    </row>
    <row r="160" spans="1:6" ht="42" x14ac:dyDescent="0.3">
      <c r="A160" s="11">
        <v>159</v>
      </c>
      <c r="B160" s="9" t="s">
        <v>337</v>
      </c>
      <c r="C160" s="9">
        <v>2019</v>
      </c>
      <c r="D160" s="9" t="s">
        <v>185</v>
      </c>
      <c r="E160" s="9" t="s">
        <v>209</v>
      </c>
      <c r="F160" s="10" t="s">
        <v>347</v>
      </c>
    </row>
    <row r="161" spans="1:6" ht="55.8" x14ac:dyDescent="0.3">
      <c r="A161" s="11">
        <v>160</v>
      </c>
      <c r="B161" s="9" t="s">
        <v>338</v>
      </c>
      <c r="C161" s="20">
        <v>2015</v>
      </c>
      <c r="D161" s="21" t="s">
        <v>186</v>
      </c>
      <c r="E161" s="9" t="s">
        <v>209</v>
      </c>
      <c r="F161" s="10" t="s">
        <v>221</v>
      </c>
    </row>
    <row r="162" spans="1:6" ht="42" x14ac:dyDescent="0.3">
      <c r="A162" s="11">
        <v>161</v>
      </c>
      <c r="B162" s="9" t="s">
        <v>187</v>
      </c>
      <c r="C162" s="9">
        <v>2021</v>
      </c>
      <c r="D162" s="9" t="s">
        <v>188</v>
      </c>
      <c r="E162" s="9" t="s">
        <v>209</v>
      </c>
      <c r="F162" s="10" t="s">
        <v>221</v>
      </c>
    </row>
    <row r="163" spans="1:6" ht="55.8" x14ac:dyDescent="0.3">
      <c r="A163" s="11">
        <v>162</v>
      </c>
      <c r="B163" s="9" t="s">
        <v>189</v>
      </c>
      <c r="C163" s="9">
        <v>2018</v>
      </c>
      <c r="D163" s="9" t="s">
        <v>190</v>
      </c>
      <c r="E163" s="9" t="s">
        <v>209</v>
      </c>
      <c r="F163" s="10" t="s">
        <v>221</v>
      </c>
    </row>
    <row r="164" spans="1:6" ht="55.8" x14ac:dyDescent="0.3">
      <c r="A164" s="11">
        <v>163</v>
      </c>
      <c r="B164" s="9" t="s">
        <v>189</v>
      </c>
      <c r="C164" s="9">
        <v>2017</v>
      </c>
      <c r="D164" s="9" t="s">
        <v>191</v>
      </c>
      <c r="E164" s="9" t="s">
        <v>209</v>
      </c>
      <c r="F164" s="10" t="s">
        <v>221</v>
      </c>
    </row>
    <row r="165" spans="1:6" ht="28.2" x14ac:dyDescent="0.3">
      <c r="A165" s="11">
        <v>164</v>
      </c>
      <c r="B165" s="9" t="s">
        <v>192</v>
      </c>
      <c r="C165" s="9">
        <v>2008</v>
      </c>
      <c r="D165" s="9" t="s">
        <v>193</v>
      </c>
      <c r="E165" s="9" t="s">
        <v>209</v>
      </c>
      <c r="F165" s="10" t="s">
        <v>221</v>
      </c>
    </row>
    <row r="166" spans="1:6" ht="42" x14ac:dyDescent="0.3">
      <c r="A166" s="11">
        <v>165</v>
      </c>
      <c r="B166" s="9" t="s">
        <v>194</v>
      </c>
      <c r="C166" s="9">
        <v>2020</v>
      </c>
      <c r="D166" s="9" t="s">
        <v>195</v>
      </c>
      <c r="E166" s="9" t="s">
        <v>209</v>
      </c>
      <c r="F166" s="10" t="s">
        <v>221</v>
      </c>
    </row>
    <row r="167" spans="1:6" ht="55.8" x14ac:dyDescent="0.3">
      <c r="A167" s="11">
        <v>166</v>
      </c>
      <c r="B167" s="14" t="s">
        <v>196</v>
      </c>
      <c r="C167" s="9">
        <v>2022</v>
      </c>
      <c r="D167" s="9" t="s">
        <v>197</v>
      </c>
      <c r="E167" s="9" t="s">
        <v>209</v>
      </c>
      <c r="F167" s="10" t="s">
        <v>221</v>
      </c>
    </row>
    <row r="168" spans="1:6" ht="42" x14ac:dyDescent="0.3">
      <c r="A168" s="11">
        <v>167</v>
      </c>
      <c r="B168" s="9" t="s">
        <v>198</v>
      </c>
      <c r="C168" s="9">
        <v>2018</v>
      </c>
      <c r="D168" s="9" t="s">
        <v>199</v>
      </c>
      <c r="E168" s="9" t="s">
        <v>209</v>
      </c>
      <c r="F168" s="10" t="s">
        <v>221</v>
      </c>
    </row>
    <row r="169" spans="1:6" ht="42" x14ac:dyDescent="0.3">
      <c r="A169" s="11">
        <v>168</v>
      </c>
      <c r="B169" s="9" t="s">
        <v>200</v>
      </c>
      <c r="C169" s="9">
        <v>2016</v>
      </c>
      <c r="D169" s="9" t="s">
        <v>201</v>
      </c>
      <c r="E169" s="9" t="s">
        <v>209</v>
      </c>
      <c r="F169" s="10" t="s">
        <v>221</v>
      </c>
    </row>
    <row r="170" spans="1:6" ht="28.2" x14ac:dyDescent="0.3">
      <c r="A170" s="13">
        <v>169</v>
      </c>
      <c r="B170" s="14" t="s">
        <v>202</v>
      </c>
      <c r="C170" s="9">
        <v>2022</v>
      </c>
      <c r="D170" s="9" t="s">
        <v>203</v>
      </c>
      <c r="E170" s="9" t="s">
        <v>218</v>
      </c>
      <c r="F170" s="15" t="s">
        <v>57</v>
      </c>
    </row>
    <row r="171" spans="1:6" ht="42" x14ac:dyDescent="0.3">
      <c r="A171" s="11">
        <v>170</v>
      </c>
      <c r="B171" s="9" t="s">
        <v>204</v>
      </c>
      <c r="C171" s="9">
        <v>2017</v>
      </c>
      <c r="D171" s="9" t="s">
        <v>205</v>
      </c>
      <c r="E171" s="9" t="s">
        <v>209</v>
      </c>
      <c r="F171" s="10" t="s">
        <v>223</v>
      </c>
    </row>
    <row r="172" spans="1:6" x14ac:dyDescent="0.3">
      <c r="A172" s="9"/>
      <c r="B172" s="9"/>
      <c r="C172" s="9"/>
      <c r="D172" s="9"/>
      <c r="E172" s="9"/>
      <c r="F172" s="14"/>
    </row>
    <row r="173" spans="1:6" x14ac:dyDescent="0.3">
      <c r="A173" s="1"/>
      <c r="B173" s="1"/>
      <c r="C173" s="1"/>
      <c r="D173" s="1"/>
      <c r="E173" s="1"/>
    </row>
  </sheetData>
  <pageMargins left="0.7" right="0.7" top="0.78740157499999996" bottom="0.78740157499999996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9AF27-14B6-4E6C-99E3-91D1527F2D27}">
  <dimension ref="A3:H12"/>
  <sheetViews>
    <sheetView workbookViewId="0">
      <selection activeCell="F12" sqref="F12"/>
    </sheetView>
  </sheetViews>
  <sheetFormatPr baseColWidth="10" defaultRowHeight="14.4" x14ac:dyDescent="0.3"/>
  <cols>
    <col min="1" max="1" width="45.5546875" customWidth="1"/>
  </cols>
  <sheetData>
    <row r="3" spans="1:8" x14ac:dyDescent="0.3">
      <c r="A3" s="3" t="s">
        <v>350</v>
      </c>
      <c r="B3" s="3" t="s">
        <v>353</v>
      </c>
      <c r="E3" s="4"/>
      <c r="F3" s="4"/>
      <c r="G3" s="4"/>
      <c r="H3" s="4"/>
    </row>
    <row r="4" spans="1:8" x14ac:dyDescent="0.3">
      <c r="A4" t="s">
        <v>221</v>
      </c>
      <c r="B4">
        <v>91</v>
      </c>
      <c r="E4" s="5"/>
      <c r="F4" s="4"/>
      <c r="G4" s="4"/>
      <c r="H4" s="4"/>
    </row>
    <row r="5" spans="1:8" x14ac:dyDescent="0.3">
      <c r="A5" t="s">
        <v>220</v>
      </c>
      <c r="B5">
        <v>25</v>
      </c>
      <c r="E5" s="5"/>
      <c r="F5" s="4"/>
      <c r="G5" s="4"/>
      <c r="H5" s="4"/>
    </row>
    <row r="6" spans="1:8" x14ac:dyDescent="0.3">
      <c r="A6" t="s">
        <v>223</v>
      </c>
      <c r="B6">
        <v>16</v>
      </c>
      <c r="E6" s="4"/>
      <c r="G6" s="4"/>
      <c r="H6" s="4"/>
    </row>
    <row r="7" spans="1:8" x14ac:dyDescent="0.3">
      <c r="A7" t="s">
        <v>351</v>
      </c>
      <c r="B7">
        <v>14</v>
      </c>
      <c r="E7" s="5"/>
      <c r="F7" s="4"/>
      <c r="G7" s="4"/>
      <c r="H7" s="4"/>
    </row>
    <row r="8" spans="1:8" x14ac:dyDescent="0.3">
      <c r="A8" t="s">
        <v>222</v>
      </c>
      <c r="B8">
        <v>4</v>
      </c>
      <c r="E8" s="4"/>
      <c r="F8" s="4"/>
      <c r="G8" s="4"/>
      <c r="H8" s="4"/>
    </row>
    <row r="9" spans="1:8" x14ac:dyDescent="0.3">
      <c r="E9" s="4"/>
      <c r="F9" s="4"/>
      <c r="G9" s="4"/>
      <c r="H9" s="4"/>
    </row>
    <row r="10" spans="1:8" x14ac:dyDescent="0.3">
      <c r="A10" s="3" t="s">
        <v>354</v>
      </c>
      <c r="B10">
        <f>SUM(B4:B8)</f>
        <v>150</v>
      </c>
      <c r="E10" s="4"/>
      <c r="F10" s="4"/>
      <c r="G10" s="4"/>
      <c r="H10" s="4"/>
    </row>
    <row r="11" spans="1:8" x14ac:dyDescent="0.3">
      <c r="E11" s="4"/>
      <c r="F11" s="4"/>
      <c r="G11" s="4"/>
      <c r="H11" s="4"/>
    </row>
    <row r="12" spans="1:8" ht="69" customHeight="1" x14ac:dyDescent="0.3">
      <c r="A12" s="2" t="s">
        <v>35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ist of studies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Solar</dc:creator>
  <cp:lastModifiedBy>Felix Plescher</cp:lastModifiedBy>
  <dcterms:created xsi:type="dcterms:W3CDTF">2023-03-29T08:09:43Z</dcterms:created>
  <dcterms:modified xsi:type="dcterms:W3CDTF">2024-09-09T13:25:02Z</dcterms:modified>
</cp:coreProperties>
</file>